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166925"/>
  <mc:AlternateContent xmlns:mc="http://schemas.openxmlformats.org/markup-compatibility/2006">
    <mc:Choice Requires="x15">
      <x15ac:absPath xmlns:x15ac="http://schemas.microsoft.com/office/spreadsheetml/2010/11/ac" url="/Users/xiao-ning/Downloads/"/>
    </mc:Choice>
  </mc:AlternateContent>
  <xr:revisionPtr revIDLastSave="0" documentId="13_ncr:1_{B0D406E2-D9F8-5E4F-87D6-AA4800ED30C9}" xr6:coauthVersionLast="47" xr6:coauthVersionMax="47" xr10:uidLastSave="{00000000-0000-0000-0000-000000000000}"/>
  <bookViews>
    <workbookView xWindow="640" yWindow="680" windowWidth="22240" windowHeight="17240" xr2:uid="{A400AEB0-ADD8-644E-8EB3-7D400E7197C7}"/>
  </bookViews>
  <sheets>
    <sheet name="Summary" sheetId="2" r:id="rId1"/>
    <sheet name="Sheet1" sheetId="1" r:id="rId2"/>
    <sheet name="Sheet2" sheetId="10" r:id="rId3"/>
    <sheet name="Sheet3" sheetId="5" r:id="rId4"/>
    <sheet name="Sheet4" sheetId="3" r:id="rId5"/>
    <sheet name="Sheet5" sheetId="4" r:id="rId6"/>
    <sheet name="Sheet6" sheetId="6" r:id="rId7"/>
    <sheet name="Sheet7" sheetId="8" r:id="rId8"/>
    <sheet name="Sheet8" sheetId="7" r:id="rId9"/>
    <sheet name="Sheet9" sheetId="9" r:id="rId10"/>
  </sheets>
  <externalReferences>
    <externalReference r:id="rId11"/>
  </externalReferences>
  <definedNames>
    <definedName name="_xlnm._FilterDatabase" localSheetId="1" hidden="1">Sheet1!$A$3:$B$11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3583" uniqueCount="2341">
  <si>
    <t>Gene Name</t>
  </si>
  <si>
    <t>AT1G01010</t>
  </si>
  <si>
    <t>NAC domain-containing protein 1;NAC001;PTN001592730;orthologs</t>
  </si>
  <si>
    <t>AT1G01340</t>
  </si>
  <si>
    <t>Probable cyclic nucleotide-gated ion channel 10;CNGC10;PTN000026373;orthologs</t>
  </si>
  <si>
    <t>AT1G01560</t>
  </si>
  <si>
    <t>Mitogen-activated protein kinase 11;MPK11;PTN000622859;orthologs</t>
  </si>
  <si>
    <t>AT1G01680</t>
  </si>
  <si>
    <t>ATPUB54, PLANT U-BOX 54, PUB54</t>
  </si>
  <si>
    <t>AT1G02230</t>
  </si>
  <si>
    <t>NAC domain-containing protein 4;NAC004;PTN001278404;orthologs</t>
  </si>
  <si>
    <t>AT1G02450</t>
  </si>
  <si>
    <t>Protein NIM1-INTERACTING 1;NIMIN-1;PTN002133798;orthologs</t>
  </si>
  <si>
    <t>AT1G02850</t>
  </si>
  <si>
    <t>Beta-glucosidase 11;BGLU11;PTN001309309;orthologs</t>
  </si>
  <si>
    <t>AT1G02920</t>
  </si>
  <si>
    <t>Glutathione S-transferase F7;GSTF7;PTN000137013;orthologs</t>
  </si>
  <si>
    <t>AT1G02930</t>
  </si>
  <si>
    <t>Glutathione S-transferase F6;GSTF6;PTN001344253;orthologs</t>
  </si>
  <si>
    <t>AT1G03210</t>
  </si>
  <si>
    <t>Phenazine biosynthesis PhzC/PhzF protein;At1g03210;PTN002673956;orthologs</t>
  </si>
  <si>
    <t>AT1G03290</t>
  </si>
  <si>
    <t>ELKS/Rab6-interacting/CAST family protein;At1g03290;PTN001442974;orthologs</t>
  </si>
  <si>
    <t>AT1G03650</t>
  </si>
  <si>
    <t>Acyl-CoA N-acyltransferases (NAT) superfamily protein;At1g03650;PTN000558362;orthologs</t>
  </si>
  <si>
    <t>AT1G03660</t>
  </si>
  <si>
    <t>Ankyrin-repeat containing protein;At1g03660;;orthologs</t>
  </si>
  <si>
    <t>AT1G03850</t>
  </si>
  <si>
    <t>Monothiol glutaredoxin-S13;GRXS13;PTN000807887;orthologs</t>
  </si>
  <si>
    <t>AT1G04393</t>
  </si>
  <si>
    <t>microRNA ath-MIR5640 precursor</t>
  </si>
  <si>
    <t>AT1G04980</t>
  </si>
  <si>
    <t>Protein disulfide-isomerase like 2-2;PDIL2-2;PTN000432689;orthologs</t>
  </si>
  <si>
    <t>AT1G04990</t>
  </si>
  <si>
    <t>Zinc finger CCCH domain-containing protein 3;At1g04990;PTN000281940;orthologs</t>
  </si>
  <si>
    <t>AT1G05010</t>
  </si>
  <si>
    <t>1-aminocyclopropane-1-carboxylate oxidase 4;ACO4;PTN001612512;orthologs</t>
  </si>
  <si>
    <t>AT1G05680</t>
  </si>
  <si>
    <t>UDP-glycosyltransferase 74E2;UGT74E2;PTN000231152;orthologs</t>
  </si>
  <si>
    <t>AT1G05880</t>
  </si>
  <si>
    <t>Probable E3 ubiquitin-protein ligase ARI12;ARI12;PTN000188662;orthologs</t>
  </si>
  <si>
    <t>AT1G06002</t>
  </si>
  <si>
    <t>Natural antisense transcript overlaps with AT1G06000 (encodes a flavonol-7-O-rhamnosyltransferase involved in the formation of rhamnosylated flavonols)</t>
  </si>
  <si>
    <t>AT1G06180</t>
  </si>
  <si>
    <t>Transcription factor MYB13;MYB13;PTN000068041;orthologs</t>
  </si>
  <si>
    <t>AT1G06620</t>
  </si>
  <si>
    <t>1-aminocyclopropane-1-carboxylate oxidase homolog 1;At1g06620;PTN002566071;orthologs</t>
  </si>
  <si>
    <t>AT1G07000</t>
  </si>
  <si>
    <t>Exocyst complex component EXO70B2;EXO70B2;PTN000283942;orthologs</t>
  </si>
  <si>
    <t>AT1G07400</t>
  </si>
  <si>
    <t>17.8 kDa class I heat shock protein;HSP17.8;PTN000163461;orthologs</t>
  </si>
  <si>
    <t>AT1G07630</t>
  </si>
  <si>
    <t>Probable protein phosphatase 2C 4;PLL5;PTN000353592;orthologs</t>
  </si>
  <si>
    <t>AT1G07900</t>
  </si>
  <si>
    <t>LOB domain-containing protein 1;LBD1;PTN001582587;orthologs</t>
  </si>
  <si>
    <t>AT1G08050</t>
  </si>
  <si>
    <t>T6D22.13;At1g08050;PTN000018519;orthologs</t>
  </si>
  <si>
    <t>AT1G08173</t>
  </si>
  <si>
    <t>Long non-coding RNA</t>
  </si>
  <si>
    <t>AT1G08450</t>
  </si>
  <si>
    <t>Calreticulin-3;CRT3;PTN000117494;orthologs</t>
  </si>
  <si>
    <t>AT1G09080</t>
  </si>
  <si>
    <t>Heat shock 70 kDa protein BIP3;BIP3;PTN000452828;orthologs</t>
  </si>
  <si>
    <t>AT1G09560</t>
  </si>
  <si>
    <t>Germin-like protein subfamily 2 member 1;GLP4;PTN001261643;orthologs</t>
  </si>
  <si>
    <t>AT1G09680</t>
  </si>
  <si>
    <t>Putative pentatricopeptide repeat-containing protein At1g09680;At1g09680;PTN001522366;orthologs</t>
  </si>
  <si>
    <t>AT1G09815</t>
  </si>
  <si>
    <t>At1g09815;POLD4;PTN000370965;orthologs</t>
  </si>
  <si>
    <t>AT1G09913</t>
  </si>
  <si>
    <t>Natural antisense transcript overlaps with AT1G79720 (Eukaryotic aspartyl protease family protein)</t>
  </si>
  <si>
    <t>AT1G09930</t>
  </si>
  <si>
    <t>Oligopeptide transporter 2;OPT2;PTN000503454;orthologs</t>
  </si>
  <si>
    <t>AT1G09932</t>
  </si>
  <si>
    <t>Phosphoglycerate mutase family protein;At1g09932;PTN001494785;orthologs</t>
  </si>
  <si>
    <t>AT1G10050</t>
  </si>
  <si>
    <t>Endo-1,4-beta-xylanase 2;XYN2;PTN002834322;orthologs</t>
  </si>
  <si>
    <t>AT1G10210</t>
  </si>
  <si>
    <t>Mitogen-activated protein kinase 1;MPK1;PTN000622850;orthologs</t>
  </si>
  <si>
    <t>AT1G10340</t>
  </si>
  <si>
    <t>Ankyrin repeat family protein;At1g10340;PTN001193510;orthologs</t>
  </si>
  <si>
    <t>AT1G10730</t>
  </si>
  <si>
    <t>AP-1 complex subunit mu-1;AP1M1;PTN000242610;orthologs</t>
  </si>
  <si>
    <t>AT1G11310</t>
  </si>
  <si>
    <t>MLO-like protein 2;MLO2;PTN000788344;orthologs</t>
  </si>
  <si>
    <t>AT1G11330</t>
  </si>
  <si>
    <t>G-type lectin S-receptor-like serine/threonine-protein kinase At1g11330;At1g11330;PTN000702233;orthologs</t>
  </si>
  <si>
    <t>AT1G12210</t>
  </si>
  <si>
    <t>Disease resistance protein RFL1;RFL1;PTN001504229;orthologs</t>
  </si>
  <si>
    <t>AT1G12290</t>
  </si>
  <si>
    <t>Probable disease resistance protein At1g12290;At1g12290;PTN002352136;orthologs</t>
  </si>
  <si>
    <t>AT1G12420</t>
  </si>
  <si>
    <t>ACT domain-containing protein ACR8;ACR8;PTN000777663;orthologs</t>
  </si>
  <si>
    <t>AT1G13000</t>
  </si>
  <si>
    <t>Transmembrane protein, putative (DUF707);AT1G13000.1;PTN000773977;orthologs</t>
  </si>
  <si>
    <t>AT1G13310</t>
  </si>
  <si>
    <t>Endosomal targeting BRO1-like domain-containing protein;At1g13310;PTN001126272;orthologs</t>
  </si>
  <si>
    <t>AT1G13340</t>
  </si>
  <si>
    <t>Regulator of Vps4 activity in the MVB pathway protein;At1g13340;PTN000255524;orthologs</t>
  </si>
  <si>
    <t>AT1G13470</t>
  </si>
  <si>
    <t>Uncharacterized protein;At1g13470;PTN000775095;orthologs</t>
  </si>
  <si>
    <t>AT1G13480</t>
  </si>
  <si>
    <t>At1g13480;At1g13480;PTN000775096;orthologs</t>
  </si>
  <si>
    <t>AT1G13520</t>
  </si>
  <si>
    <t>At1g13520;At1g13520;PTN000775097;orthologs</t>
  </si>
  <si>
    <t>AT1G13540</t>
  </si>
  <si>
    <t>At1g13540;At1g13540;PTN000775092;orthologs</t>
  </si>
  <si>
    <t>AT1G13550</t>
  </si>
  <si>
    <t>Uncharacterized protein;At1g13550;PTN000775094;orthologs</t>
  </si>
  <si>
    <t>AT1G13750</t>
  </si>
  <si>
    <t>Probable inactive purple acid phosphatase 1;PAP1;PTN000537263;orthologs</t>
  </si>
  <si>
    <t>AT1G13990</t>
  </si>
  <si>
    <t>Plant/protein;At1g13990;PTN002201733;orthologs</t>
  </si>
  <si>
    <t>AT1G14010</t>
  </si>
  <si>
    <t>Transmembrane emp24 domain-containing protein p24delta7;At1g14010;PTN000516617;orthologs</t>
  </si>
  <si>
    <t>AT1G14130</t>
  </si>
  <si>
    <t>2-oxoglutarate (2OG) and Fe(II)-dependent oxygenase superfamily protein;At1g14130;PTN001610892;orthologs</t>
  </si>
  <si>
    <t>AT1G14200</t>
  </si>
  <si>
    <t>At1g14200;At1g14200;PTN002333835;orthologs</t>
  </si>
  <si>
    <t>AT1G14260</t>
  </si>
  <si>
    <t>At1g14260;At1g14260;PTN001493515;orthologs</t>
  </si>
  <si>
    <t>AT1G14360</t>
  </si>
  <si>
    <t>UDP-galactose/UDP-glucose transporter 3;UTR3;PTN000081359;orthologs</t>
  </si>
  <si>
    <t>AT1G14370</t>
  </si>
  <si>
    <t>Probable serine/threonine-protein kinase PBL2;PBL2;PTN000703257;orthologs</t>
  </si>
  <si>
    <t>AT1G14640</t>
  </si>
  <si>
    <t>Uncharacterized protein;At1g14642;;orthologs</t>
  </si>
  <si>
    <t>AT1G14790</t>
  </si>
  <si>
    <t>RNA-dependent RNA polymerase 1;RDR1;PTN000555013;orthologs</t>
  </si>
  <si>
    <t>AT1G14870</t>
  </si>
  <si>
    <t>Protein PLANT CADMIUM RESISTANCE 2;PCR2;PTN000783141;orthologs</t>
  </si>
  <si>
    <t>AT1G14880</t>
  </si>
  <si>
    <t>Protein PLANT CADMIUM RESISTANCE 1;PCR1;PTN002312509;orthologs</t>
  </si>
  <si>
    <t>AT1G15110</t>
  </si>
  <si>
    <t>CDP-diacylglycerol--serine O-phosphatidyltransferase 1;PSS1;PTN002310305;orthologs</t>
  </si>
  <si>
    <t>AT1G15790</t>
  </si>
  <si>
    <t>Mediator of RNA polymerase II transcription subunit 15a-like protein;At1g15790;PTN002848026;orthologs</t>
  </si>
  <si>
    <t>AT1G16040</t>
  </si>
  <si>
    <t>At1g16040;At1g16040;PTN000387357;orthologs</t>
  </si>
  <si>
    <t>AT1G16090</t>
  </si>
  <si>
    <t>WAKL7, WALL ASSOCIATED KINASE-LIKE 7</t>
  </si>
  <si>
    <t>AT1G16420</t>
  </si>
  <si>
    <t>Metacaspase-8;AMC8;PTN000781484;orthologs</t>
  </si>
  <si>
    <t>AT1G16500</t>
  </si>
  <si>
    <t>F3O9.30;At1g16500;PTN002110895;orthologs</t>
  </si>
  <si>
    <t>AT1G16670</t>
  </si>
  <si>
    <t>Cold-responsive protein kinase 1;CRPK1;PTN001995309;orthologs</t>
  </si>
  <si>
    <t>AT1G17020</t>
  </si>
  <si>
    <t>Protein SRG1;SRG1;PTN001611991;orthologs</t>
  </si>
  <si>
    <t>AT1G17170</t>
  </si>
  <si>
    <t>Glutathione S-transferase U24;GSTU24;PTN000136987;orthologs</t>
  </si>
  <si>
    <t>AT1G17250</t>
  </si>
  <si>
    <t>Receptor-like protein 3;RLP3;PTN001232387;orthologs</t>
  </si>
  <si>
    <t>AT1G17330</t>
  </si>
  <si>
    <t>At1g17330;At1g17330;PTN002130793;orthologs</t>
  </si>
  <si>
    <t>AT1G17430</t>
  </si>
  <si>
    <t>Alpha/beta-Hydrolases superfamily protein;At1g17430;PTN000106788;orthologs</t>
  </si>
  <si>
    <t>AT1G17450</t>
  </si>
  <si>
    <t>B-block binding subunit of TFIIIC;At1g17450;PTN001432483;orthologs</t>
  </si>
  <si>
    <t>AT1G17460</t>
  </si>
  <si>
    <t>TRF-like 3;TRFL3;PTN000496780;orthologs</t>
  </si>
  <si>
    <t>AT1G17600</t>
  </si>
  <si>
    <t>Disease resistance protein (TIR-NBS-LRR class) family;At1g17600;PTN000569939;orthologs</t>
  </si>
  <si>
    <t>AT1G17610</t>
  </si>
  <si>
    <t>Disease resistance protein CHS1;CHS1;PTN002592504;orthologs</t>
  </si>
  <si>
    <t>AT1G17745</t>
  </si>
  <si>
    <t>D-3-phosphoglycerate dehydrogenase 2, chloroplastic;PGDH2;PTN000107895;orthologs</t>
  </si>
  <si>
    <t>AT1G18890</t>
  </si>
  <si>
    <t>Calcium-dependent protein kinase 10;CPK10;PTN000681788;orthologs</t>
  </si>
  <si>
    <t>AT1G18910</t>
  </si>
  <si>
    <t>Zinc finger protein BRUTUS-like At1g18910;At1g18910;PTN000481114;orthologs</t>
  </si>
  <si>
    <t>AT1G19300</t>
  </si>
  <si>
    <t>Probable galacturonosyltransferase-like 1;GATL1;PTN000784307;orthologs</t>
  </si>
  <si>
    <t>AT1G19670</t>
  </si>
  <si>
    <t>Chlorophyllase-1;CLH1;PTN002123979;orthologs</t>
  </si>
  <si>
    <t>AT1G19960</t>
  </si>
  <si>
    <t>T20H2.25 protein;At1g19960;;orthologs</t>
  </si>
  <si>
    <t>AT1G20780</t>
  </si>
  <si>
    <t>U-box domain-containing protein 44;PUB44;PTN000522654;orthologs</t>
  </si>
  <si>
    <t>AT1G21240</t>
  </si>
  <si>
    <t>Wall-associated receptor kinase 3;WAK3;PTN000702337;orthologs</t>
  </si>
  <si>
    <t>AT1G21250</t>
  </si>
  <si>
    <t>Wall-associated receptor kinase 1;WAK1;PTN000702305;orthologs</t>
  </si>
  <si>
    <t>AT1G21270</t>
  </si>
  <si>
    <t>Wall-associated receptor kinase 2;WAK2;PTN000702321;orthologs</t>
  </si>
  <si>
    <t>AT1G21310</t>
  </si>
  <si>
    <t>Extensin-3;EXT3;PTN002863232;orthologs</t>
  </si>
  <si>
    <t>AT1G21370</t>
  </si>
  <si>
    <t>Transmembrane protein;At1g21370;PTN001999312;orthologs</t>
  </si>
  <si>
    <t>AT1G21390</t>
  </si>
  <si>
    <t>At1g21390;emb2170;PTN002150201;orthologs</t>
  </si>
  <si>
    <t>AT1G21400</t>
  </si>
  <si>
    <t>2-oxoisovalerate dehydrogenase subunit alpha 1, mitochondrial;At1g21400;PTN000162336;orthologs</t>
  </si>
  <si>
    <t>AT1G21520</t>
  </si>
  <si>
    <t>Uncharacterized protein At1g21520;At1g21520;;orthologs</t>
  </si>
  <si>
    <t>AT1G21525</t>
  </si>
  <si>
    <t>VIRUS-INDUCED SMALL PEPTIDE 1, VISP1</t>
  </si>
  <si>
    <t>AT1G21750</t>
  </si>
  <si>
    <t>Protein disulfide isomerase-like 1-1;PDIL1-1;PTN000433260;orthologs</t>
  </si>
  <si>
    <t>AT1G21900</t>
  </si>
  <si>
    <t>Transmembrane emp24 domain-containing protein p24delta5;At1g21900;PTN000516603;orthologs</t>
  </si>
  <si>
    <t>AT1G22180</t>
  </si>
  <si>
    <t>F16L1.9 protein;At1g22180;PTN000019598;orthologs</t>
  </si>
  <si>
    <t>AT1G22400</t>
  </si>
  <si>
    <t>UDP-glycosyltransferase 85A1;UGT85A1;PTN000231435;orthologs</t>
  </si>
  <si>
    <t>AT1G23040</t>
  </si>
  <si>
    <t>At1g23040;F10G19.2;PTN002170846;orthologs</t>
  </si>
  <si>
    <t>AT1G23140</t>
  </si>
  <si>
    <t>Protein C2-DOMAIN ABA-RELATED 8;CAR8;PTN001903294;orthologs</t>
  </si>
  <si>
    <t>AT1G23840</t>
  </si>
  <si>
    <t>At1g23840/F5O8_37;At1g23840;PTN002196236;orthologs</t>
  </si>
  <si>
    <t>AT1G24140</t>
  </si>
  <si>
    <t>Metalloendoproteinase 3-MMP;3MMP;PTN001304213;orthologs</t>
  </si>
  <si>
    <t>AT1G24145</t>
  </si>
  <si>
    <t>At1g24145;At1g24145;;orthologs</t>
  </si>
  <si>
    <t>AT1G24147</t>
  </si>
  <si>
    <t>Transmembrane protein;At1g24147;;orthologs</t>
  </si>
  <si>
    <t>AT1G25580</t>
  </si>
  <si>
    <t>SUPPRESSOR OF GAMMA RESPONSE 1;SOG1;PTN000776954;orthologs</t>
  </si>
  <si>
    <t>AT1G26130</t>
  </si>
  <si>
    <t>Probable phospholipid-transporting ATPase 12;ALA12;PTN000642852;orthologs</t>
  </si>
  <si>
    <t>AT1G26380</t>
  </si>
  <si>
    <t>Berberine bridge enzyme-like 3;FOX1;PTN000202562;orthologs</t>
  </si>
  <si>
    <t>AT1G26390</t>
  </si>
  <si>
    <t>Berberine bridge enzyme-like 4;FOX2;PTN000794392;orthologs</t>
  </si>
  <si>
    <t>AT1G26420</t>
  </si>
  <si>
    <t>Berberine bridge enzyme-like 7;FOX5;PTN000794387;orthologs</t>
  </si>
  <si>
    <t>AT1G26440</t>
  </si>
  <si>
    <t>Ureide permease 5;UPS5;PTN000776984;orthologs</t>
  </si>
  <si>
    <t>AT1G26690</t>
  </si>
  <si>
    <t>Transmembrane emp24 domain-containing protein p24delta9;At1g26690;PTN000516621;orthologs</t>
  </si>
  <si>
    <t>AT1G27330</t>
  </si>
  <si>
    <t>At1g27330;At1g27330;PTN000401002;orthologs</t>
  </si>
  <si>
    <t>AT1G27350</t>
  </si>
  <si>
    <t>AT1G27980</t>
  </si>
  <si>
    <t>Sphingosine-1-phosphate lyase;DPL1;PTN000242723;orthologs</t>
  </si>
  <si>
    <t>AT1G28190</t>
  </si>
  <si>
    <t>F3H9.15 protein;At1g28190;PTN002096835;orthologs</t>
  </si>
  <si>
    <t>AT1G28480</t>
  </si>
  <si>
    <t>Glutaredoxin-C9;GRXC9;PTN001300545;orthologs</t>
  </si>
  <si>
    <t>AT1G29060</t>
  </si>
  <si>
    <t>Bet1-like protein At1g29060;At1g29060;PTN001400426;orthologs</t>
  </si>
  <si>
    <t>AT1G29240</t>
  </si>
  <si>
    <t>F28N24.8 protein;At1g29240;PTN002133895;orthologs</t>
  </si>
  <si>
    <t>AT1G29310</t>
  </si>
  <si>
    <t>SecY protein transport family protein;At1g29310;PTN000097318;orthologs</t>
  </si>
  <si>
    <t>AT1G29330</t>
  </si>
  <si>
    <t>ER lumen protein-retaining receptor A;ERD2A;PTN001317530;orthologs</t>
  </si>
  <si>
    <t>AT1G30040</t>
  </si>
  <si>
    <t>Gibberellin 2-beta-dioxygenase 2;GA2OX2;PTN001611089;orthologs</t>
  </si>
  <si>
    <t>AT1G30100</t>
  </si>
  <si>
    <t>Probable 9-cis-epoxycarotenoid dioxygenase NCED5, chloroplastic;NCED5;PTN000057365;orthologs</t>
  </si>
  <si>
    <t>AT1G30220</t>
  </si>
  <si>
    <t>Probable inositol transporter 2;INT2;PTN000628467;orthologs</t>
  </si>
  <si>
    <t>AT1G30270</t>
  </si>
  <si>
    <t>CBL-interacting serine/threonine-protein kinase 23;CIPK23;PTN000679669;orthologs</t>
  </si>
  <si>
    <t>AT1G30410</t>
  </si>
  <si>
    <t>ABC transporter C family member 12;ABCC12;PTN002795561;orthologs</t>
  </si>
  <si>
    <t>AT1G30640</t>
  </si>
  <si>
    <t>Protein kinase family protein;At1g30640;PTN000684413;orthologs</t>
  </si>
  <si>
    <t>AT1G30755</t>
  </si>
  <si>
    <t>Protein PSK SIMULATOR 2;PSI2;PTN000786849;orthologs</t>
  </si>
  <si>
    <t>AT1G30900</t>
  </si>
  <si>
    <t>Vacuolar-sorting receptor 6;VSR6;PTN001102459;orthologs</t>
  </si>
  <si>
    <t>AT1G31550</t>
  </si>
  <si>
    <t>GDSL esterase/lipase At1g31550;At1g31550;PTN000519759;orthologs</t>
  </si>
  <si>
    <t>AT1G31580</t>
  </si>
  <si>
    <t>CXC750, ECS1</t>
  </si>
  <si>
    <t>AT1G32190</t>
  </si>
  <si>
    <t>Alpha/beta-Hydrolases superfamily protein;At1g32190;PTN000264227;orthologs</t>
  </si>
  <si>
    <t>AT1G32270</t>
  </si>
  <si>
    <t>Putative syntaxin-24;SYP24;PTN000461520;orthologs</t>
  </si>
  <si>
    <t>AT1G32330</t>
  </si>
  <si>
    <t>Heat stress transcription factor A-1d;HSFA1D;PTN000001202;orthologs</t>
  </si>
  <si>
    <t>AT1G32340</t>
  </si>
  <si>
    <t>F5D14.10 protein;F5D14.10;PTN000188953;orthologs</t>
  </si>
  <si>
    <t>AT1G32700</t>
  </si>
  <si>
    <t>PLATZ transcription factor family protein;At1g32700;PTN001257690;orthologs</t>
  </si>
  <si>
    <t>AT1G32940</t>
  </si>
  <si>
    <t>Subtilisin-like protease SBT3.5;SBT3.5;PTN000083166;orthologs</t>
  </si>
  <si>
    <t>AT1G32950</t>
  </si>
  <si>
    <t>Subtilisin-like protease SBT3.4;SBT3.4;PTN000083167;orthologs</t>
  </si>
  <si>
    <t>AT1G32960</t>
  </si>
  <si>
    <t>Subtilisin-like protease SBT3.3;SBT3.3;PTN000083168;orthologs</t>
  </si>
  <si>
    <t>AT1G33420</t>
  </si>
  <si>
    <t>PHD finger protein At1g33420;At1g33420;PTN000418215;orthologs</t>
  </si>
  <si>
    <t>AT1G33720</t>
  </si>
  <si>
    <t>Cytochrome P450, family 76, subfamily C, polypeptide 6;''cytochrome P450;PTN001210392;orthologs</t>
  </si>
  <si>
    <t>AT1G33730</t>
  </si>
  <si>
    <t>Cytochrome P450, family 76, subfamily C, polypeptide 5;CYP76C5;PTN001210338;orthologs</t>
  </si>
  <si>
    <t>AT1G33950</t>
  </si>
  <si>
    <t>Immune-associated nucleotide-binding protein 7;IAN7;PTN000097162;orthologs</t>
  </si>
  <si>
    <t>AT1G33960</t>
  </si>
  <si>
    <t>Immune-associated nucleotide-binding protein 8;IAN8;PTN000097160;orthologs</t>
  </si>
  <si>
    <t>AT1G34044</t>
  </si>
  <si>
    <t>pseudogene of 50S ribosomal protein L34</t>
  </si>
  <si>
    <t>AT1G34130</t>
  </si>
  <si>
    <t>Dolichyl-diphosphooligosaccharide--protein glycosyltransferase subunit STT3B;STT3B;PTN000356314;orthologs</t>
  </si>
  <si>
    <t>AT1G34180</t>
  </si>
  <si>
    <t>NAC domain-containing protein 16;NAC016;PTN002424189;orthologs</t>
  </si>
  <si>
    <t>AT1G34380</t>
  </si>
  <si>
    <t>5'-3' exonuclease family protein;At1g34380;PTN000015324;orthologs</t>
  </si>
  <si>
    <t>AT1G34420</t>
  </si>
  <si>
    <t>F12K21.25;LRR-RLK;PTN004714454;orthologs</t>
  </si>
  <si>
    <t>AT1G34750</t>
  </si>
  <si>
    <t>Probable protein phosphatase 2C 10;At1g34750;PTN000353224;orthologs</t>
  </si>
  <si>
    <t>AT1G35230</t>
  </si>
  <si>
    <t>Classical arabinogalactan protein 5;AGP5;PTN002191156;orthologs</t>
  </si>
  <si>
    <t>AT1G35710</t>
  </si>
  <si>
    <t>Probable leucine-rich repeat receptor-like protein kinase At1g35710;At1g35710;PTN000702569;orthologs</t>
  </si>
  <si>
    <t>AT1G36622</t>
  </si>
  <si>
    <t>Transmembrane protein;At1g36622;;orthologs</t>
  </si>
  <si>
    <t>AT1G42480</t>
  </si>
  <si>
    <t>TLR4 regulator/MIR-interacting MSAP protein;At1g42480;PTN001000346;orthologs</t>
  </si>
  <si>
    <t>AT1G42990</t>
  </si>
  <si>
    <t>bZIP transcription factor 60;BZIP60;PTN000537240;orthologs</t>
  </si>
  <si>
    <t>AT1G43160</t>
  </si>
  <si>
    <t>Ethylene-responsive transcription factor RAP2-6;RAP2-6;PTN001580898;orthologs</t>
  </si>
  <si>
    <t>AT1G43910</t>
  </si>
  <si>
    <t>AAA-ATPase At1g43910;At1g43910;PTN000552867;orthologs</t>
  </si>
  <si>
    <t>AT1G45145</t>
  </si>
  <si>
    <t>Thioredoxin H5;TRX5;PTN001311927;orthologs</t>
  </si>
  <si>
    <t>AT1G47890</t>
  </si>
  <si>
    <t>Receptor-like protein 7;RLP7;PTN000703300;orthologs</t>
  </si>
  <si>
    <t>AT1G48210</t>
  </si>
  <si>
    <t>Protein kinase superfamily protein;At1g48210;PTN000703126;orthologs</t>
  </si>
  <si>
    <t>AT1G48320</t>
  </si>
  <si>
    <t>1,4-dihydroxy-2-naphthoyl-CoA thioesterase 1;DHNAT1;PTN000276100;orthologs</t>
  </si>
  <si>
    <t>AT1G48560</t>
  </si>
  <si>
    <t>Uncharacterized protein;At1g48560;PTN002440962;orthologs</t>
  </si>
  <si>
    <t>AT1G48605</t>
  </si>
  <si>
    <t>Probable phosphopantothenoylcysteine decarboxylase;HAL3B;PTN000372161;orthologs</t>
  </si>
  <si>
    <t>AT1G49900</t>
  </si>
  <si>
    <t>C2H2 type zinc finger transcription factor family;T18C15_3;PTN000891036;orthologs</t>
  </si>
  <si>
    <t>AT1G50520</t>
  </si>
  <si>
    <t>Cytochrome P450, family 705, subfamily A, polypeptide 27;CYP705A27;PTN001210286;orthologs</t>
  </si>
  <si>
    <t>AT1G51660</t>
  </si>
  <si>
    <t>Mitogen-activated protein kinase kinase 4;MKK4;PTN001554669;orthologs</t>
  </si>
  <si>
    <t>AT1G51760</t>
  </si>
  <si>
    <t>IAA-amino acid hydrolase ILR1-like 4;ILL4;PTN001336111;orthologs</t>
  </si>
  <si>
    <t>AT1G51790</t>
  </si>
  <si>
    <t>Leucine-rich repeat protein kinase family protein;At1g51790;PTN002900070;orthologs</t>
  </si>
  <si>
    <t>AT1G51800</t>
  </si>
  <si>
    <t>LRR receptor-like serine/threonine-protein kinase IOS1;IOS1;PTN000701697;orthologs</t>
  </si>
  <si>
    <t>AT1G51850</t>
  </si>
  <si>
    <t>Leucine-rich repeat protein kinase family protein;At1g51850;PTN002900067;orthologs</t>
  </si>
  <si>
    <t>AT1G51860</t>
  </si>
  <si>
    <t>Probable LRR receptor-like serine/threonine-protein kinase At1g51860;At1g51860;PTN001563425;orthologs</t>
  </si>
  <si>
    <t>AT1G51890</t>
  </si>
  <si>
    <t>Probable LRR receptor-like protein kinase At1g51890;At1g51890;PTN000701677;orthologs</t>
  </si>
  <si>
    <t>AT1G52000</t>
  </si>
  <si>
    <t>Jacalin-related lectin 5;JAL5;PTN000582451;orthologs</t>
  </si>
  <si>
    <t>AT1G52420</t>
  </si>
  <si>
    <t>At1g52420;F6D8.36;PTN000283073;orthologs</t>
  </si>
  <si>
    <t>AT1G52770</t>
  </si>
  <si>
    <t>At1g52770;At1g52770;PTN000789224;orthologs</t>
  </si>
  <si>
    <t>AT1G52780</t>
  </si>
  <si>
    <t>PII, uridylyltransferase (DUF2921);At1g52780;PTN002121925;orthologs</t>
  </si>
  <si>
    <t>AT1G52855</t>
  </si>
  <si>
    <t>At1g52855;At1g52855;PTN002118205;orthologs</t>
  </si>
  <si>
    <t>AT1G53100</t>
  </si>
  <si>
    <t>At1g53100;At1g53100;PTN000446800;orthologs</t>
  </si>
  <si>
    <t>AT1G53310</t>
  </si>
  <si>
    <t>Phosphoenolpyruvate carboxylase 1;PPC1;PTN000776134;orthologs</t>
  </si>
  <si>
    <t>AT1G53540</t>
  </si>
  <si>
    <t>17.6 kDa class I heat shock protein 3;HSP17.6C;PTN000163460;orthologs</t>
  </si>
  <si>
    <t>AT1G53620</t>
  </si>
  <si>
    <t>Transmembrane protein;At1g53620;;orthologs</t>
  </si>
  <si>
    <t>AT1G53625</t>
  </si>
  <si>
    <t>hypothetical protein</t>
  </si>
  <si>
    <t>AT1G53920</t>
  </si>
  <si>
    <t>GDSL esterase/lipase 5;GLIP5;PTN000519765;orthologs</t>
  </si>
  <si>
    <t>AT1G54010</t>
  </si>
  <si>
    <t>Inactive GDSL esterase/lipase-like protein 23;GLL23;PTN001482401;orthologs</t>
  </si>
  <si>
    <t>AT1G54030</t>
  </si>
  <si>
    <t>Inactive GDSL esterase/lipase-like protein 25;MVP1;PTN001482398;orthologs</t>
  </si>
  <si>
    <t>AT1G54575</t>
  </si>
  <si>
    <t>Uncharacterized protein;At1g54575;;orthologs</t>
  </si>
  <si>
    <t>AT1G55210</t>
  </si>
  <si>
    <t>Dirigent protein 20;DIR20;PTN000486824;orthologs</t>
  </si>
  <si>
    <t>AT1G55610</t>
  </si>
  <si>
    <t>Serine/threonine-protein kinase BRI1-like 1;BRL1;PTN001563791;orthologs</t>
  </si>
  <si>
    <t>AT1G55775</t>
  </si>
  <si>
    <t>Heavy metal-associated domain protein;At1g55775;PTN002930778;orthologs</t>
  </si>
  <si>
    <t>AT1G55910</t>
  </si>
  <si>
    <t>Zinc transporter 11;ZIP11;PTN000113524;orthologs</t>
  </si>
  <si>
    <t>AT1G56120</t>
  </si>
  <si>
    <t>Non-specific serine/threonine protein kinase;At1g56120;PTN000701796;orthologs</t>
  </si>
  <si>
    <t>AT1G56150</t>
  </si>
  <si>
    <t>Auxin-responsive protein SAUR71;SAUR71;PTN001264460;orthologs</t>
  </si>
  <si>
    <t>AT1G56340</t>
  </si>
  <si>
    <t>Calreticulin-1;CRT1;PTN001338384;orthologs</t>
  </si>
  <si>
    <t>AT1G56550</t>
  </si>
  <si>
    <t>UDP-D-xylose:L-fucose alpha-1,3-D-xylosyltransferase 3;RGXT3;PTN000107599;orthologs</t>
  </si>
  <si>
    <t>AT1G56610</t>
  </si>
  <si>
    <t>F-box protein At1g56610;At1g56610;PTN001270155;orthologs</t>
  </si>
  <si>
    <t>AT1G56660</t>
  </si>
  <si>
    <t>F25P12.91 protein;At1g56660;;orthologs</t>
  </si>
  <si>
    <t>AT1G57560</t>
  </si>
  <si>
    <t>At1g57560;AtMYB50;PTN000068034;orthologs</t>
  </si>
  <si>
    <t>AT1G57630</t>
  </si>
  <si>
    <t>Disease resistance protein RPP1-WsB, putative;At1g57630;PTN002538062;orthologs</t>
  </si>
  <si>
    <t>AT1G58602</t>
  </si>
  <si>
    <t>Probable disease resistance protein At1g58602;At1g58602;PTN000795030;orthologs</t>
  </si>
  <si>
    <t>AT1G59710</t>
  </si>
  <si>
    <t>Actin cross-linking protein (DUF569);At1g59710;PTN002829637;orthologs</t>
  </si>
  <si>
    <t>AT1G59870</t>
  </si>
  <si>
    <t>ABC transporter G family member 36;ABCG36;PTN001453284;orthologs</t>
  </si>
  <si>
    <t>AT1G60730</t>
  </si>
  <si>
    <t>Probable aldo-keto reductase 5;At1g60730;PTN000199697;orthologs</t>
  </si>
  <si>
    <t>AT1G60890</t>
  </si>
  <si>
    <t>Phosphatidylinositol 4-phosphate 5-kinase 8;PIP5K8;PTN000557313;orthologs</t>
  </si>
  <si>
    <t>AT1G61120</t>
  </si>
  <si>
    <t>(E,E)-geranyllinalool synthase;GES;PTN001272403;orthologs</t>
  </si>
  <si>
    <t>AT1G61180</t>
  </si>
  <si>
    <t>Disease resistance protein UNI;UNI;PTN000568957;orthologs</t>
  </si>
  <si>
    <t>AT1G61250</t>
  </si>
  <si>
    <t>Secretory carrier-associated membrane protein 3;SCAMP3;PTN000074790;orthologs</t>
  </si>
  <si>
    <t>AT1G61260</t>
  </si>
  <si>
    <t>Cotton fiber (DUF761);At1g61260;PTN002103204;orthologs</t>
  </si>
  <si>
    <t>AT1G61370</t>
  </si>
  <si>
    <t>G-type lectin S-receptor-like serine/threonine-protein kinase At1g61370;At1g61370;PTN000702229;orthologs</t>
  </si>
  <si>
    <t>AT1G61420</t>
  </si>
  <si>
    <t>G-type lectin S-receptor-like serine/threonine-protein kinase At1g61420;At1g61420;PTN000702237;orthologs</t>
  </si>
  <si>
    <t>AT1G61430</t>
  </si>
  <si>
    <t>G-type lectin S-receptor-like serine/threonine-protein kinase At1g61430;At1g61430;PTN001563990;orthologs</t>
  </si>
  <si>
    <t>AT1G61610</t>
  </si>
  <si>
    <t>Putative G-type lectin S-receptor-like serine/threonine-protein kinase At1g61610;At1g61610;PTN000702478;orthologs</t>
  </si>
  <si>
    <t>AT1G61800</t>
  </si>
  <si>
    <t>Glucose-6-phosphate/phosphate translocator 2, chloroplastic;GPT2;PTN000123124;orthologs</t>
  </si>
  <si>
    <t>AT1G62370</t>
  </si>
  <si>
    <t>F2401.10;At1g62370;PTN000256774;orthologs</t>
  </si>
  <si>
    <t>AT1G62730</t>
  </si>
  <si>
    <t>At1g62730;At1g62730;PTN000476021;orthologs</t>
  </si>
  <si>
    <t>AT1G62840</t>
  </si>
  <si>
    <t>ankyrin repeat/KH domain protein (DUF1442)</t>
  </si>
  <si>
    <t>AT1G63460</t>
  </si>
  <si>
    <t>Probable glutathione peroxidase 8;GPX8;PTN000173896;orthologs</t>
  </si>
  <si>
    <t>AT1G64170</t>
  </si>
  <si>
    <t>Cation/H(+) antiporter 16;CHX16;PTN001596478;orthologs</t>
  </si>
  <si>
    <t>AT1G64360</t>
  </si>
  <si>
    <t>At1g64360;At1g64360;;orthologs</t>
  </si>
  <si>
    <t>AT1G64460</t>
  </si>
  <si>
    <t>PI4KGAMMA2</t>
  </si>
  <si>
    <t>AT1G64610</t>
  </si>
  <si>
    <t>Transducin/WD40 repeat-like superfamily protein;At1g64610;PTN000368577;orthologs</t>
  </si>
  <si>
    <t>AT1G65040</t>
  </si>
  <si>
    <t>ERAD-associated E3 ubiquitin-protein ligase HRD1B;HRD1B;PTN000280364;orthologs</t>
  </si>
  <si>
    <t>AT1G65250</t>
  </si>
  <si>
    <t>Probable inactive receptor-like protein kinase At1g65250;At1g65250;PTN000702314;orthologs</t>
  </si>
  <si>
    <t>AT1G65360</t>
  </si>
  <si>
    <t>Agamous-like MADS-box protein AGL23;AGL23;PTN000235678;orthologs</t>
  </si>
  <si>
    <t>AT1G65483</t>
  </si>
  <si>
    <t>Uncharacterized protein;At1g65483;;orthologs</t>
  </si>
  <si>
    <t>AT1G65500</t>
  </si>
  <si>
    <t>F5I14.4 protein;At1g65500;;orthologs</t>
  </si>
  <si>
    <t>AT1G65610</t>
  </si>
  <si>
    <t>Endoglucanase 7;KOR2;PTN000499693;orthologs</t>
  </si>
  <si>
    <t>AT1G65690</t>
  </si>
  <si>
    <t>NDR1/HIN1-like protein 6;NHL6;PTN001275117;orthologs</t>
  </si>
  <si>
    <t>AT1G65800</t>
  </si>
  <si>
    <t>Receptor-like serine/threonine-protein kinase SD1-6;SD16;PTN001563963;orthologs</t>
  </si>
  <si>
    <t>AT1G65820</t>
  </si>
  <si>
    <t>Microsomal glutathione s-transferase;At1g65820;PTN000813291;orthologs</t>
  </si>
  <si>
    <t>AT1G65845</t>
  </si>
  <si>
    <t>At1g65844;At1g65845;;orthologs</t>
  </si>
  <si>
    <t>AT1G66465</t>
  </si>
  <si>
    <t>Transmembrane protein;At1g66465;;orthologs</t>
  </si>
  <si>
    <t>AT1G66590</t>
  </si>
  <si>
    <t>Cytochrome c oxidase 19-1;COX19-1;PTN001465197;orthologs</t>
  </si>
  <si>
    <t>AT1G66600</t>
  </si>
  <si>
    <t>Probable WRKY transcription factor 63;WRKY63;PTN001280518;orthologs</t>
  </si>
  <si>
    <t>AT1G66880</t>
  </si>
  <si>
    <t>Protein kinase superfamily protein</t>
  </si>
  <si>
    <t>AT1G66920</t>
  </si>
  <si>
    <t>LEAF RUST 10 DISEASE-RESISTANCE LOCUS RECEPTOR-LIKE PROTEIN KINASE-like 2.4;LRK10L-2.4;PTN000703037;orthologs</t>
  </si>
  <si>
    <t>AT1G66960</t>
  </si>
  <si>
    <t>Lupeol synthase 5;LUP5;PTN000792628;orthologs</t>
  </si>
  <si>
    <t>AT1G67000</t>
  </si>
  <si>
    <t>LEAF RUST 10 DISEASE-RESISTANCE LOCUS RECEPTOR-LIKE PROTEIN KINASE-like 2.8;LRK10L-2.8;PTN000703036;orthologs</t>
  </si>
  <si>
    <t>AT1G67330</t>
  </si>
  <si>
    <t>At1g67330;At1g67330;PTN001265925;orthologs</t>
  </si>
  <si>
    <t>AT1G67520</t>
  </si>
  <si>
    <t>G-type lectin S-receptor-like serine/threonine-protein kinase At1g67520;At1g67520;PTN001232063;orthologs</t>
  </si>
  <si>
    <t>AT1G67800</t>
  </si>
  <si>
    <t>E3 ubiquitin-protein ligase RGLG5;RGLG5;PTN002907691;orthologs</t>
  </si>
  <si>
    <t>AT1G67850</t>
  </si>
  <si>
    <t>AT1G67850 protein;AT1G67850.1;PTN000773980;orthologs</t>
  </si>
  <si>
    <t>AT1G67920</t>
  </si>
  <si>
    <t>At1g67920;At1g67920;PTN002164490;orthologs</t>
  </si>
  <si>
    <t>AT1G67970</t>
  </si>
  <si>
    <t>Heat stress transcription factor A-8;HSFA8;PTN000001214;orthologs</t>
  </si>
  <si>
    <t>AT1G67980</t>
  </si>
  <si>
    <t>Putative caffeoyl-CoA O-methyltransferase At1g67980;At1g67980;PTN001314366;orthologs</t>
  </si>
  <si>
    <t>AT1G68200</t>
  </si>
  <si>
    <t>Zinc finger CCCH domain-containing protein 15;At1g68200;PTN000284476;orthologs</t>
  </si>
  <si>
    <t>AT1G68710</t>
  </si>
  <si>
    <t>Putative phospholipid-transporting ATPase 9;ALA9;PTN000642847;orthologs</t>
  </si>
  <si>
    <t>AT1G69520</t>
  </si>
  <si>
    <t>S-adenosyl-L-methionine-dependent methyltransferases superfamily protein;At1g69520;PTN002872962;orthologs</t>
  </si>
  <si>
    <t>AT1G69610</t>
  </si>
  <si>
    <t>Zinc finger FYVE domain protein, putative (DUF1666);At1g69610;PTN002928767;orthologs</t>
  </si>
  <si>
    <t>AT1G69720</t>
  </si>
  <si>
    <t>Heme oxygenase 3, chloroplastic;HO3;PTN001643046;orthologs</t>
  </si>
  <si>
    <t>AT1G69840</t>
  </si>
  <si>
    <t>Hypersensitive-induced response protein 2;HIR2;PTN000029975;orthologs</t>
  </si>
  <si>
    <t>AT1G70690</t>
  </si>
  <si>
    <t>Plasmodesmata-located protein 5;PDLP5;PTN000787838;orthologs</t>
  </si>
  <si>
    <t>AT1G70810</t>
  </si>
  <si>
    <t>Protein C2-DOMAIN ABA-RELATED 7;CAR7;PTN001903225;orthologs</t>
  </si>
  <si>
    <t>AT1G71110</t>
  </si>
  <si>
    <t>Transmembrane protein;At1g71110;PTN001265409;orthologs</t>
  </si>
  <si>
    <t>AT1G71390</t>
  </si>
  <si>
    <t>Receptor-like protein 11;RLP11;PTN001232447;orthologs</t>
  </si>
  <si>
    <t>AT1G71910</t>
  </si>
  <si>
    <t>At1g71910;At1g71910;PTN002161936;orthologs</t>
  </si>
  <si>
    <t>AT1G72060</t>
  </si>
  <si>
    <t>Serine-type endopeptidase inhibitor;At1g72060;PTN002139663;orthologs</t>
  </si>
  <si>
    <t>AT1G72120</t>
  </si>
  <si>
    <t>Protein NRT1/ PTR FAMILY 5.14;NPF5.14;PTN002268135;orthologs</t>
  </si>
  <si>
    <t>AT1G72280</t>
  </si>
  <si>
    <t>Endoplasmic reticulum oxidoreductin-1;AERO1;PTN000289282;orthologs</t>
  </si>
  <si>
    <t>AT1G72540</t>
  </si>
  <si>
    <t>Putative receptor-like protein kinase At1g72540;At1g72540;PTN000702048;orthologs</t>
  </si>
  <si>
    <t>AT1G72660</t>
  </si>
  <si>
    <t>Developmentally-regulated G-protein 2;DRG2;PTN000193793;orthologs</t>
  </si>
  <si>
    <t>AT1G72680</t>
  </si>
  <si>
    <t>Probable cinnamyl alcohol dehydrogenase 1;CAD1;PTN002448311;orthologs</t>
  </si>
  <si>
    <t>AT1G72700</t>
  </si>
  <si>
    <t>Probable phospholipid-transporting ATPase 5;ALA5;PTN000642849;orthologs</t>
  </si>
  <si>
    <t>AT1G73805</t>
  </si>
  <si>
    <t>Protein SAR DEFICIENT 1;SARD1;PTN000785685;orthologs</t>
  </si>
  <si>
    <t>AT1G73810</t>
  </si>
  <si>
    <t>Core-2/I-branching beta-1,6-N-acetylglucosaminyltransferase family protein;At1g73810;PTN000774489;orthologs</t>
  </si>
  <si>
    <t>AT1G74280</t>
  </si>
  <si>
    <t>Alpha/beta-Hydrolases superfamily protein;At1g74280;PTN000106922;orthologs</t>
  </si>
  <si>
    <t>AT1G74360</t>
  </si>
  <si>
    <t>Probable LRR receptor-like serine/threonine-protein kinase At1g74360;At1g74360;PTN001563796;orthologs</t>
  </si>
  <si>
    <t>AT1G74440</t>
  </si>
  <si>
    <t>ER membrane protein, putative (DUF962);At1g74440;PTN001997748;orthologs</t>
  </si>
  <si>
    <t>AT1G74590</t>
  </si>
  <si>
    <t>Glutathione S-transferase U10;GSTU10;PTN001344609;orthologs</t>
  </si>
  <si>
    <t>AT1G74600</t>
  </si>
  <si>
    <t>Pentatricopeptide repeat-containing protein At1g74600, chloroplastic;PCMP-E69;PTN001522026;orthologs</t>
  </si>
  <si>
    <t>AT1G74710</t>
  </si>
  <si>
    <t>AT1G75040</t>
  </si>
  <si>
    <t>Pathogenesis-related protein 5;At1g75040;PTN001257282;orthologs</t>
  </si>
  <si>
    <t>AT1G75510</t>
  </si>
  <si>
    <t>Transcription initiation factor IIF subunit beta;At1g75510;PTN000047946;orthologs</t>
  </si>
  <si>
    <t>AT1G76040</t>
  </si>
  <si>
    <t>Calcium-dependent protein kinase 29;CPK29;PTN000681216;orthologs</t>
  </si>
  <si>
    <t>AT1G76470</t>
  </si>
  <si>
    <t>NAD(P)-binding Rossmann-fold superfamily protein;At1g76470;PTN000041549;orthologs</t>
  </si>
  <si>
    <t>AT1G76760</t>
  </si>
  <si>
    <t>Thioredoxin Y1, chloroplastic;At1g76760;PTN000047144;orthologs</t>
  </si>
  <si>
    <t>AT1G76930</t>
  </si>
  <si>
    <t>ATEXT1, ATEXT4, EXT1, EXT4, EXTENSIN 1, EXTENSIN 4, OBP3-RESPONSIVE GENE 5, ORG5</t>
  </si>
  <si>
    <t>AT1G76960</t>
  </si>
  <si>
    <t>F22K20.6 protein;At1g76960;;orthologs</t>
  </si>
  <si>
    <t>AT1G76970</t>
  </si>
  <si>
    <t>TOM1-like protein 4;TOL4;PTN000355185;orthologs</t>
  </si>
  <si>
    <t>AT1G76980</t>
  </si>
  <si>
    <t>At1g76980;At1g76980;PTN002150202;orthologs</t>
  </si>
  <si>
    <t>AT1G77370</t>
  </si>
  <si>
    <t>Glutaredoxin-C3;GRXC3;PTN001606746;orthologs</t>
  </si>
  <si>
    <t>AT1G77510</t>
  </si>
  <si>
    <t>Protein disulfide isomerase-like 1-2;PDIL1-2;PTN000433262;orthologs</t>
  </si>
  <si>
    <t>AT1G77810</t>
  </si>
  <si>
    <t>Beta-1,3-galactosyltransferase 7;B3GALT7;PTN007496259;orthologs</t>
  </si>
  <si>
    <t>AT1G77920</t>
  </si>
  <si>
    <t>Transcription factor TGA7;TGA7;PTN000774149;orthologs</t>
  </si>
  <si>
    <t>AT1G78190</t>
  </si>
  <si>
    <t>Multifunctional methyltransferase subunit TRM112 homolog B;TRM112B;PTN000299441;orthologs</t>
  </si>
  <si>
    <t>AT1G78410</t>
  </si>
  <si>
    <t>VQ motif-containing protein 10;VQ10;PTN002439157;orthologs</t>
  </si>
  <si>
    <t>AT1G78550</t>
  </si>
  <si>
    <t>2-oxoglutarate (2OG) and Fe(II)-dependent oxygenase superfamily protein;At1g78550;PTN001611990;orthologs</t>
  </si>
  <si>
    <t>AT1G78780</t>
  </si>
  <si>
    <t>Pathogenesis-related family protein;At1g78780;PTN000786302;orthologs</t>
  </si>
  <si>
    <t>AT1G79450</t>
  </si>
  <si>
    <t>ALA-interacting subunit 5;ALIS5;PTN000101022;orthologs</t>
  </si>
  <si>
    <t>AT1G79900</t>
  </si>
  <si>
    <t>Mitochondrial arginine transporter BAC2;BAC2;PTN000641655;orthologs</t>
  </si>
  <si>
    <t>AT1G80120</t>
  </si>
  <si>
    <t>Protein LURP-one-related 5;At1g80120;PTN001258147;orthologs</t>
  </si>
  <si>
    <t>AT1G80290</t>
  </si>
  <si>
    <t>Glycosyltransferase family protein 64 C3;At1g80290;PTN002253152;orthologs</t>
  </si>
  <si>
    <t>AT1G80610</t>
  </si>
  <si>
    <t>At1g80610/T21F11_6;At1g80610;PTN002170990;orthologs</t>
  </si>
  <si>
    <t>AT1G80820</t>
  </si>
  <si>
    <t>Cinnamoyl-CoA reductase 2;CCR2;PTN002233886;orthologs</t>
  </si>
  <si>
    <t>AT2G00580</t>
  </si>
  <si>
    <t>novel transcribed region</t>
  </si>
  <si>
    <t>AT2G00740</t>
  </si>
  <si>
    <t>AT2G01020</t>
  </si>
  <si>
    <t>5.8SrRNA</t>
  </si>
  <si>
    <t>AT2G01540</t>
  </si>
  <si>
    <t>Protein C2-DOMAIN ABA-RELATED 10;CAR10;PTN001903285;orthologs</t>
  </si>
  <si>
    <t>AT2G01610</t>
  </si>
  <si>
    <t>At2g01610;At2g01610;PTN001258000;orthologs</t>
  </si>
  <si>
    <t>AT2G01650</t>
  </si>
  <si>
    <t>Plant UBX domain-containing protein 2;PUX2;PTN000568474;orthologs</t>
  </si>
  <si>
    <t>AT2G02010</t>
  </si>
  <si>
    <t>Glutamate decarboxylase 4;GAD4;PTN000243101;orthologs</t>
  </si>
  <si>
    <t>AT2G02360</t>
  </si>
  <si>
    <t>F-box protein PP2-B10;PP2B10;PTN001595570;orthologs</t>
  </si>
  <si>
    <t>AT2G02390</t>
  </si>
  <si>
    <t>Glutathione S-transferase Z1;GSTZ1;PTN000136673;orthologs</t>
  </si>
  <si>
    <t>AT2G02810</t>
  </si>
  <si>
    <t>UDP-galactose/UDP-glucose transporter 1;UTR1;PTN000081358;orthologs</t>
  </si>
  <si>
    <t>AT2G03120</t>
  </si>
  <si>
    <t>Signal peptide peptidase;SPP;PTN000256203;orthologs</t>
  </si>
  <si>
    <t>AT2G03450</t>
  </si>
  <si>
    <t>Probable inactive purple acid phosphatase 9;PAP9;PTN000537273;orthologs</t>
  </si>
  <si>
    <t>AT2G03510</t>
  </si>
  <si>
    <t>Expressed protein;At2g03510;PTN000794201;orthologs</t>
  </si>
  <si>
    <t>AT2G04050</t>
  </si>
  <si>
    <t>Protein DETOXIFICATION 3;DTX3;PTN001341938;orthologs</t>
  </si>
  <si>
    <t>AT2G04070</t>
  </si>
  <si>
    <t>Protein DETOXIFICATION 4;DTX4;PTN000129308;orthologs</t>
  </si>
  <si>
    <t>AT2G04430</t>
  </si>
  <si>
    <t>Nudix hydrolase 5;NUDT5;PTN000360656;orthologs</t>
  </si>
  <si>
    <t>AT2G04450</t>
  </si>
  <si>
    <t>Nudix hydrolase 6;NUDT6;PTN000360654;orthologs</t>
  </si>
  <si>
    <t>AT2G04495</t>
  </si>
  <si>
    <t>At2g04495;At2g04495;PTN002168020;orthologs</t>
  </si>
  <si>
    <t>AT2G04515</t>
  </si>
  <si>
    <t>Transmembrane protein;At2g04515;PTN002168021;orthologs</t>
  </si>
  <si>
    <t>AT2G04620</t>
  </si>
  <si>
    <t>Metal tolerance protein 12;MTP12;PTN001357088;orthologs</t>
  </si>
  <si>
    <t>AT2G05320</t>
  </si>
  <si>
    <t>Alpha-1,6-mannosyl-glycoprotein 2-beta-N-acetylglucosaminyltransferase;GNT2;PTN000305566;orthologs</t>
  </si>
  <si>
    <t>AT2G05630</t>
  </si>
  <si>
    <t>Autophagy-related protein 8d;ATG8D;PTN000103778;orthologs</t>
  </si>
  <si>
    <t>AT2G06050</t>
  </si>
  <si>
    <t>12-oxophytodienoate reductase 3;OPR3;PTN000527709;orthologs</t>
  </si>
  <si>
    <t>AT2G06255</t>
  </si>
  <si>
    <t>Protein ELF4-LIKE 3;EFL3;PTN002125665;orthologs</t>
  </si>
  <si>
    <t>AT2G07195</t>
  </si>
  <si>
    <t>microRNA ath-MIR5632 precursor</t>
  </si>
  <si>
    <t>AT2G11520</t>
  </si>
  <si>
    <t>Calmodulin-binding receptor-like cytoplasmic kinase 3;CRCK3;PTN000702672;orthologs</t>
  </si>
  <si>
    <t>AT2G13790</t>
  </si>
  <si>
    <t>Somatic embryogenesis receptor kinase 4;SERK4;PTN000702380;orthologs</t>
  </si>
  <si>
    <t>AT2G13810</t>
  </si>
  <si>
    <t>Aminotransferase ALD1, chloroplastic;ALD1;PTN000203518;orthologs</t>
  </si>
  <si>
    <t>AT2G14560</t>
  </si>
  <si>
    <t>Protein LURP1;LURP1;PTN000777542;orthologs</t>
  </si>
  <si>
    <t>AT2G14610</t>
  </si>
  <si>
    <t>Pathogenesis-related protein 1;At2g14610;PTN000036633;orthologs</t>
  </si>
  <si>
    <t>AT2G14720</t>
  </si>
  <si>
    <t>Vacuolar-sorting receptor 4;VSR4;PTN000510607;orthologs</t>
  </si>
  <si>
    <t>AT2G15040</t>
  </si>
  <si>
    <t>ATRLP18, RECEPTOR LIKE PROTEIN 18, RLP18</t>
  </si>
  <si>
    <t>AT2G15390</t>
  </si>
  <si>
    <t>Probable fucosyltransferase 4;FUT4;PTN001275975;orthologs</t>
  </si>
  <si>
    <t>AT2G16530</t>
  </si>
  <si>
    <t>Polyprenol reductase 2;PPRD2;PTN000379068;orthologs</t>
  </si>
  <si>
    <t>AT2G16595</t>
  </si>
  <si>
    <t>Signal sequence receptor subunit alpha;At2g16595;PTN000309061;orthologs</t>
  </si>
  <si>
    <t>AT2G16600</t>
  </si>
  <si>
    <t>Peptidyl-prolyl cis-trans isomerase CYP19-1;CYP19-1;PTN000117288;orthologs</t>
  </si>
  <si>
    <t>AT2G16870</t>
  </si>
  <si>
    <t>Disease resistance protein (TIR-NBS-LRR class) family;At2g16870;PTN000111035;orthologs</t>
  </si>
  <si>
    <t>AT2G17120</t>
  </si>
  <si>
    <t>LysM domain-containing GPI-anchored protein 2;LYM2;PTN002136368;orthologs</t>
  </si>
  <si>
    <t>AT2G17720</t>
  </si>
  <si>
    <t>Prolyl 4-hydroxylase 5;P4H5;PTN000093151;orthologs</t>
  </si>
  <si>
    <t>AT2G18000</t>
  </si>
  <si>
    <t>Transcription initiation factor TFIID subunit 14;TAF14;PTN001143078;orthologs</t>
  </si>
  <si>
    <t>AT2G18660</t>
  </si>
  <si>
    <t>EG45-like domain containing protein 2;EGC2;PTN001476035;orthologs</t>
  </si>
  <si>
    <t>AT2G18670</t>
  </si>
  <si>
    <t>RING-H2 finger protein ATL56;ATL56;PTN000366305;orthologs</t>
  </si>
  <si>
    <t>AT2G18690</t>
  </si>
  <si>
    <t>Expressed protein;MSF3.7;PTN002106738;orthologs</t>
  </si>
  <si>
    <t>AT2G19130</t>
  </si>
  <si>
    <t>G-type lectin S-receptor-like serine/threonine-protein kinase At2g19130;At2g19130;PTN000702942;orthologs</t>
  </si>
  <si>
    <t>AT2G19190</t>
  </si>
  <si>
    <t>Senescence-induced receptor-like serine/threonine-protein kinase;SIRK;PTN000701676;orthologs</t>
  </si>
  <si>
    <t>AT2G19570</t>
  </si>
  <si>
    <t>Cytidine deaminase 1;CDA1;PTN000182164;orthologs</t>
  </si>
  <si>
    <t>AT2G20010</t>
  </si>
  <si>
    <t>Gls protein (DUF810);At2g20010;PTN000778377;orthologs</t>
  </si>
  <si>
    <t>AT2G20142</t>
  </si>
  <si>
    <t>Toll-Interleukin-Resistance (TIR) domain family protein;At2g20142;PTN002538029;orthologs</t>
  </si>
  <si>
    <t>AT2G21350</t>
  </si>
  <si>
    <t>RNA-binding CRS1 / YhbY (CRM) domain protein;At2g21350;PTN001590511;orthologs</t>
  </si>
  <si>
    <t>AT2G21850</t>
  </si>
  <si>
    <t>Cysteine/Histidine-rich C1 domain family protein;At2g21850;PTN001285908;orthologs</t>
  </si>
  <si>
    <t>AT2G22860</t>
  </si>
  <si>
    <t>Phytosulfokines 2;PSK2;PTN002116628;orthologs</t>
  </si>
  <si>
    <t>AT2G23170</t>
  </si>
  <si>
    <t>Indole-3-acetic acid-amido synthetase GH3.3;GH3.3;PTN000786463;orthologs</t>
  </si>
  <si>
    <t>AT2G23450</t>
  </si>
  <si>
    <t>Wall-associated receptor kinase-like 14;WAKL14;PTN000703067;orthologs</t>
  </si>
  <si>
    <t>AT2G23680</t>
  </si>
  <si>
    <t>Cold-regulated 413 plasma membrane protein 3;At2g23680;PTN002130928;orthologs</t>
  </si>
  <si>
    <t>AT2G24180</t>
  </si>
  <si>
    <t>Cytochrome P450 71B6;CYP71B6;PTN001210377;orthologs</t>
  </si>
  <si>
    <t>AT2G24490</t>
  </si>
  <si>
    <t>Replication protein A 32 kDa subunit A;RPA2A;PTN000360518;orthologs</t>
  </si>
  <si>
    <t>AT2G24850</t>
  </si>
  <si>
    <t>Probable aminotransferase TAT3;TAT3;PTN000203035;orthologs</t>
  </si>
  <si>
    <t>AT2G25000</t>
  </si>
  <si>
    <t>Probable WRKY transcription factor 60;WRKY60;PTN001584752;orthologs</t>
  </si>
  <si>
    <t>AT2G25110</t>
  </si>
  <si>
    <t>Stromal cell-derived factor 2-like protein;SDF2;PTN005321742;orthologs</t>
  </si>
  <si>
    <t>AT2G25510</t>
  </si>
  <si>
    <t>Expressed protein;At2g25510;;orthologs</t>
  </si>
  <si>
    <t>AT2G25520</t>
  </si>
  <si>
    <t>Probable sugar phosphate/phosphate translocator At2g25520;At2g25520;PTN000123233;orthologs</t>
  </si>
  <si>
    <t>AT2G26150</t>
  </si>
  <si>
    <t>Heat stress transcription factor A-2;HSFA2;PTN000001159;orthologs</t>
  </si>
  <si>
    <t>AT2G26240</t>
  </si>
  <si>
    <t>Protein FATTY ACID EXPORT 7;FAX7;PTN001397770;orthologs</t>
  </si>
  <si>
    <t>AT2G26400</t>
  </si>
  <si>
    <t>1,2-dihydroxy-3-keto-5-methylthiopentene dioxygenase 1;ARD1;PTN000602681;orthologs</t>
  </si>
  <si>
    <t>AT2G26440</t>
  </si>
  <si>
    <t>Probable pectinesterase/pectinesterase inhibitor 12;PME12;PTN000785575;orthologs</t>
  </si>
  <si>
    <t>AT2G26560</t>
  </si>
  <si>
    <t>Patatin-like protein 2;PLP2;PTN000793657;orthologs</t>
  </si>
  <si>
    <t>AT2G27660</t>
  </si>
  <si>
    <t>Cysteine/Histidine-rich C1 domain family protein;At2g27660;PTN000356089;orthologs</t>
  </si>
  <si>
    <t>AT2G28110</t>
  </si>
  <si>
    <t>Probable glucuronoxylan glucuronosyltransferase IRX7;IRX7;PTN001337669;orthologs</t>
  </si>
  <si>
    <t>AT2G28890</t>
  </si>
  <si>
    <t>Probable protein phosphatase 2C 23;PLL4;PTN000353589;orthologs</t>
  </si>
  <si>
    <t>AT2G28940</t>
  </si>
  <si>
    <t>At2g28940;At2g28940;PTN000701904;orthologs</t>
  </si>
  <si>
    <t>AT2G29070</t>
  </si>
  <si>
    <t>At2g29070;At2g29070;PTN000285184;orthologs</t>
  </si>
  <si>
    <t>AT2G29100</t>
  </si>
  <si>
    <t>Glutamate receptor 2.9;GLR2.9;PTN001451425;orthologs</t>
  </si>
  <si>
    <t>AT2G29350</t>
  </si>
  <si>
    <t>Senescence-associated protein 13;SAG13;PTN000671443;orthologs</t>
  </si>
  <si>
    <t>AT2G29460</t>
  </si>
  <si>
    <t>Glutathione S-transferase U4;GSTU4;PTN001344611;orthologs</t>
  </si>
  <si>
    <t>AT2G29500</t>
  </si>
  <si>
    <t>17.6 kDa class I heat shock protein 2;HSP17.6B;PTN000163463;orthologs</t>
  </si>
  <si>
    <t>AT2G29950</t>
  </si>
  <si>
    <t>Protein ELF4-LIKE 1;EFL1;PTN002125635;orthologs</t>
  </si>
  <si>
    <t>AT2G29990</t>
  </si>
  <si>
    <t>Internal alternative NAD(P)H-ubiquinone oxidoreductase A2, mitochondrial;NDA2;PTN002463753;orthologs</t>
  </si>
  <si>
    <t>AT2G30140</t>
  </si>
  <si>
    <t>UDP-glycosyltransferase 87A2;UGT87A2;PTN000231166;orthologs</t>
  </si>
  <si>
    <t>AT2G30250</t>
  </si>
  <si>
    <t>Probable WRKY transcription factor 25;WRKY25;PTN000774701;orthologs</t>
  </si>
  <si>
    <t>AT2G30550</t>
  </si>
  <si>
    <t>Phospholipase A1-Igamma2, chloroplastic;DALL3;PTN000776587;orthologs</t>
  </si>
  <si>
    <t>AT2G30770</t>
  </si>
  <si>
    <t>Indoleacetaldoxime dehydratase;CYP71A13;PTN001210389;orthologs</t>
  </si>
  <si>
    <t>AT2G31020</t>
  </si>
  <si>
    <t>Oxysterol-binding protein-related protein 1A;ORP1A;PTN000104485;orthologs</t>
  </si>
  <si>
    <t>AT2G31585</t>
  </si>
  <si>
    <t>non-coding RNA</t>
  </si>
  <si>
    <t>AT2G31865</t>
  </si>
  <si>
    <t>Probable poly(ADP-ribose) glycohydrolase 2;PARG2;PTN000303340;orthologs</t>
  </si>
  <si>
    <t>AT2G31870</t>
  </si>
  <si>
    <t>Poly(ADP-ribose) glycohydrolase 1;PARG1;PTN000303341;orthologs</t>
  </si>
  <si>
    <t>AT2G31880</t>
  </si>
  <si>
    <t>Leucine-rich repeat receptor-like serine/threonine/tyrosine-protein kinase SOBIR1;SOBIR1;PTN002555561;orthologs</t>
  </si>
  <si>
    <t>AT2G31990</t>
  </si>
  <si>
    <t>Probable xyloglucan galactosyltransferase GT15;GT15;PTN000115371;orthologs</t>
  </si>
  <si>
    <t>AT2G32140</t>
  </si>
  <si>
    <t>Transmembrane receptor;At2g32140;PTN000796329;orthologs</t>
  </si>
  <si>
    <t>AT2G33020</t>
  </si>
  <si>
    <t>Receptor like protein 24;RLP24;PTN001232471;orthologs</t>
  </si>
  <si>
    <t>AT2G33630</t>
  </si>
  <si>
    <t>At2g33630/F4P9.40;At2g33630;PTN000041299;orthologs</t>
  </si>
  <si>
    <t>AT2G33760</t>
  </si>
  <si>
    <t>Pentatricopeptide repeat-containing protein At2g33760;PCMP-H6;PTN000612872;orthologs</t>
  </si>
  <si>
    <t>AT2G34250</t>
  </si>
  <si>
    <t>AT2G34250 protein;At2g34250;PTN000097320;orthologs</t>
  </si>
  <si>
    <t>AT2G34500</t>
  </si>
  <si>
    <t>Cytochrome P450 710A1;CYP710A1;PTN000669472;orthologs</t>
  </si>
  <si>
    <t>AT2G34940</t>
  </si>
  <si>
    <t>Vacuolar-sorting receptor 5;VSR5;PTN001478944;orthologs</t>
  </si>
  <si>
    <t>AT2G35000</t>
  </si>
  <si>
    <t>E3 ubiquitin-protein ligase ATL9;ATL9;PTN002305587;orthologs</t>
  </si>
  <si>
    <t>AT2G35980</t>
  </si>
  <si>
    <t>NDR1/HIN1-like protein 10;NHL10;PTN000461510;orthologs</t>
  </si>
  <si>
    <t>AT2G37110</t>
  </si>
  <si>
    <t>At2g37110;At2g37110;PTN001040811;orthologs</t>
  </si>
  <si>
    <t>AT2G37130</t>
  </si>
  <si>
    <t>Peroxidase 21;PER21;PTN001261515;orthologs</t>
  </si>
  <si>
    <t>AT2G37440</t>
  </si>
  <si>
    <t>Type I inositol polyphosphate 5-phosphatase 8;IP5P8;PTN000128315;orthologs</t>
  </si>
  <si>
    <t>AT2G37710</t>
  </si>
  <si>
    <t>L-type lectin-domain containing receptor kinase IV.1;LECRK41;PTN000701896;orthologs</t>
  </si>
  <si>
    <t>AT2G37770</t>
  </si>
  <si>
    <t>NADPH-dependent aldo-keto reductase, chloroplastic;AKR4C9;PTN000198969;orthologs</t>
  </si>
  <si>
    <t>AT2G37870</t>
  </si>
  <si>
    <t>Bifunctional inhibitor/lipid-transfer protein/seed storage 2S albumin superfamily protein;At2g37870;PTN002105597;orthologs</t>
  </si>
  <si>
    <t>AT2G38290</t>
  </si>
  <si>
    <t>Ammonium transporter 2;AMT2;PTN000198271;orthologs</t>
  </si>
  <si>
    <t>AT2G38340</t>
  </si>
  <si>
    <t>Dehydration-responsive element-binding protein 2E;DREB2E;PTN001261712;orthologs</t>
  </si>
  <si>
    <t>AT2G38830</t>
  </si>
  <si>
    <t>Ubiquitin-conjugating enzyme/RWD-like protein;At2g38830;PTN000592514;orthologs</t>
  </si>
  <si>
    <t>AT2G38860</t>
  </si>
  <si>
    <t>DJ-1 protein homolog E;DJ1E;PTN000111300;orthologs</t>
  </si>
  <si>
    <t>AT2G39030</t>
  </si>
  <si>
    <t>L-ornithine N5-acetyltransferase NATA1;NATA1;PTN000057563;orthologs</t>
  </si>
  <si>
    <t>AT2G39050</t>
  </si>
  <si>
    <t>Ricin B-like lectin EULS3;EULS3;PTN000777151;orthologs</t>
  </si>
  <si>
    <t>AT2G39210</t>
  </si>
  <si>
    <t>At2g39210/T16B24.15;At2g39210;PTN000491289;orthologs</t>
  </si>
  <si>
    <t>AT2G39270</t>
  </si>
  <si>
    <t>Probable adenylate kinase 6, chloroplastic;At2g39270;PTN000600082;orthologs</t>
  </si>
  <si>
    <t>AT2G39410</t>
  </si>
  <si>
    <t>Alpha/beta-Hydrolases superfamily protein;At2g39410;PTN000177134;orthologs</t>
  </si>
  <si>
    <t>AT2G39420</t>
  </si>
  <si>
    <t>Alpha/beta-Hydrolases superfamily protein;At2g39420;PTN000177137;orthologs</t>
  </si>
  <si>
    <t>AT2G39710</t>
  </si>
  <si>
    <t>Eukaryotic aspartyl protease family protein;At2g39710;PTN000343366;orthologs</t>
  </si>
  <si>
    <t>AT2G40200</t>
  </si>
  <si>
    <t>Transcription factor bHLH51;BHLH51;PTN000105830;orthologs</t>
  </si>
  <si>
    <t>AT2G40600</t>
  </si>
  <si>
    <t>Appr-1-p processing enzyme family protein;At2g40600;PTN000121666;orthologs</t>
  </si>
  <si>
    <t>AT2G40740</t>
  </si>
  <si>
    <t>WRKY transcription factor 55;WRKY55;PTN001262387;orthologs</t>
  </si>
  <si>
    <t>AT2G40750</t>
  </si>
  <si>
    <t>Probable WRKY transcription factor 54;WRKY54;PTN001593875;orthologs</t>
  </si>
  <si>
    <t>AT2G41380</t>
  </si>
  <si>
    <t>At2g41380;At2g41380;PTN000011128;orthologs</t>
  </si>
  <si>
    <t>AT2G41490</t>
  </si>
  <si>
    <t>GlcNAc-1-P transferase;GPT;PTN000060343;orthologs</t>
  </si>
  <si>
    <t>AT2G41616</t>
  </si>
  <si>
    <t>MICRORNA778A, MIR778A</t>
  </si>
  <si>
    <t>AT2G42360</t>
  </si>
  <si>
    <t>E3 ubiquitin-protein ligase ATL41;ATL41;PTN000510468;orthologs</t>
  </si>
  <si>
    <t>AT2G42790</t>
  </si>
  <si>
    <t>Citrate synthase 3, peroxisomal;CSY3;PTN000201346;orthologs</t>
  </si>
  <si>
    <t>AT2G42890</t>
  </si>
  <si>
    <t>Protein MEI2-like 2;ML2;PTN002543799;orthologs</t>
  </si>
  <si>
    <t>AT2G43000</t>
  </si>
  <si>
    <t>Transcription factor JUNGBRUNNEN 1;JUB1;PTN000774324;orthologs</t>
  </si>
  <si>
    <t>AT2G43140</t>
  </si>
  <si>
    <t>Transcription factor bHLH129;BHLH129;PTN000105836;orthologs</t>
  </si>
  <si>
    <t>AT2G43150</t>
  </si>
  <si>
    <t>Proline-rich extensin-like family protein;At2g43150;PTN000574592;orthologs</t>
  </si>
  <si>
    <t>AT2G43510</t>
  </si>
  <si>
    <t>ATTI1, TI1, TRYPSIN INHIBITOR PROTEIN 1</t>
  </si>
  <si>
    <t>AT2G43570</t>
  </si>
  <si>
    <t>Endochitinase CHI;CHI;PTN000502856;orthologs</t>
  </si>
  <si>
    <t>AT2G43850</t>
  </si>
  <si>
    <t>Integrin-linked protein kinase 1;ILK1;PTN000584513;orthologs</t>
  </si>
  <si>
    <t>AT2G44180</t>
  </si>
  <si>
    <t>Methionine aminopeptidase 2A;MAP2A;PTN001326697;orthologs</t>
  </si>
  <si>
    <t>AT2G44290</t>
  </si>
  <si>
    <t>Non-specific lipid transfer protein GPI-anchored 13;LTPG13;PTN002095800;orthologs</t>
  </si>
  <si>
    <t>AT2G44370</t>
  </si>
  <si>
    <t>At2g44370;At2g44370;PTN000356093;orthologs</t>
  </si>
  <si>
    <t>AT2G44390</t>
  </si>
  <si>
    <t>Cysteine/Histidine-rich C1 domain family protein;At2g44390;PTN000356091;orthologs</t>
  </si>
  <si>
    <t>AT2G45010</t>
  </si>
  <si>
    <t>PLAC8 family protein;At2g45010;PTN001040808;orthologs</t>
  </si>
  <si>
    <t>AT2G45500</t>
  </si>
  <si>
    <t>AAA-type ATPase family protein;At2g45500;PTN002747963;orthologs</t>
  </si>
  <si>
    <t>AT2G45510</t>
  </si>
  <si>
    <t>At2g45510;CYP704A2;PTN001210269;orthologs</t>
  </si>
  <si>
    <t>AT2G45760</t>
  </si>
  <si>
    <t>BON1-associated protein 2;BAP2;PTN001283534;orthologs</t>
  </si>
  <si>
    <t>AT2G46150</t>
  </si>
  <si>
    <t>Late embryogenesis abundant (LEA) hydroxyproline-rich glycoprotein family;At2g46150;PTN001590635;orthologs</t>
  </si>
  <si>
    <t>AT2G46270</t>
  </si>
  <si>
    <t>G-box-binding factor 3;GBF3;PTN000537247;orthologs</t>
  </si>
  <si>
    <t>AT2G46400</t>
  </si>
  <si>
    <t>Probable WRKY transcription factor 46;WRKY46;PTN001593876;orthologs</t>
  </si>
  <si>
    <t>AT2G46430</t>
  </si>
  <si>
    <t>Probable cyclic nucleotide-gated ion channel 3;CNGC3;PTN001304737;orthologs</t>
  </si>
  <si>
    <t>AT2G46440</t>
  </si>
  <si>
    <t>Cyclic nucleotide-gated ion channel 11;CNGC11;PTN001304736;orthologs</t>
  </si>
  <si>
    <t>AT2G46620</t>
  </si>
  <si>
    <t>AAA-ATPase At2g46620;At2g46620;PTN000552857;orthologs</t>
  </si>
  <si>
    <t>AT2G47000</t>
  </si>
  <si>
    <t>ABC transporter B family member 4;ABCB4;PTN000657949;orthologs</t>
  </si>
  <si>
    <t>AT2G47130</t>
  </si>
  <si>
    <t>Short-chain dehydrogenase reductase 3a;SDR3a;PTN002450213;orthologs</t>
  </si>
  <si>
    <t>AT2G47470</t>
  </si>
  <si>
    <t>Protein disulfide-isomerase like 2-1;PDIL2-1;PTN000433215;orthologs</t>
  </si>
  <si>
    <t>AT2G48030</t>
  </si>
  <si>
    <t>At2g48030;At2g48030;PTN001429123;orthologs</t>
  </si>
  <si>
    <t>AT3G00400</t>
  </si>
  <si>
    <t>AT3G00720</t>
  </si>
  <si>
    <t>AT3G00850</t>
  </si>
  <si>
    <t>AT3G01080</t>
  </si>
  <si>
    <t>Probable WRKY transcription factor 58;WRKY58;PTN001261243;orthologs</t>
  </si>
  <si>
    <t>AT3G01175</t>
  </si>
  <si>
    <t>Transmembrane protein;At3g01175;PTN000844584;orthologs</t>
  </si>
  <si>
    <t>AT3G01290</t>
  </si>
  <si>
    <t>Hypersensitive-induced response protein 3;HIR3;PTN000029974;orthologs</t>
  </si>
  <si>
    <t>AT3G01720</t>
  </si>
  <si>
    <t>Peptidyl serine alpha-galactosyltransferase;SERGT1;PTN001585258;orthologs</t>
  </si>
  <si>
    <t>AT3G01830</t>
  </si>
  <si>
    <t>Probable calcium-binding protein CML40;CML40;PTN000095741;orthologs</t>
  </si>
  <si>
    <t>AT3G02770</t>
  </si>
  <si>
    <t>Putative 4-hydroxy-4-methyl-2-oxoglutarate aldolase 1;At3g02770;PTN002115274;orthologs</t>
  </si>
  <si>
    <t>AT3G03000</t>
  </si>
  <si>
    <t>Probable calcium-binding protein CML18;CML18;PTN000095653;orthologs</t>
  </si>
  <si>
    <t>AT3G03310</t>
  </si>
  <si>
    <t>Phospholipase A(1) LCAT3;LCAT3;PTN000154140;orthologs</t>
  </si>
  <si>
    <t>AT3G03440</t>
  </si>
  <si>
    <t>ARM repeat superfamily protein;At3g03440;PTN000593630;orthologs</t>
  </si>
  <si>
    <t>AT3G03470</t>
  </si>
  <si>
    <t>Cytochrome P450 89A9;CYP89A9;PTN001210302;orthologs</t>
  </si>
  <si>
    <t>AT3G03560</t>
  </si>
  <si>
    <t>Uncharacterized protein;At3g03560;PTN001259579;orthologs</t>
  </si>
  <si>
    <t>AT3G03610</t>
  </si>
  <si>
    <t>ELMO/CED-12 family protein;At3g03610;PTN002654456;orthologs</t>
  </si>
  <si>
    <t>AT3G03640</t>
  </si>
  <si>
    <t>Probable inactive beta-glucosidase 25;BGLU25;PTN000039735;orthologs</t>
  </si>
  <si>
    <t>AT3G03700</t>
  </si>
  <si>
    <t>F20H23.27 protein;T12J13.2;PTN000273096;orthologs</t>
  </si>
  <si>
    <t>AT3G03855</t>
  </si>
  <si>
    <t>Annotated as pseudogene of disease resistance protein.Probably not a pseudogene based on evidence for transcription (RNA-seq) and translation (Ribo-seq) described in PMID:27791167</t>
  </si>
  <si>
    <t>AT3G04060</t>
  </si>
  <si>
    <t>NAC domain-containing protein 46;NAC046;PTN000787581;orthologs</t>
  </si>
  <si>
    <t>AT3G04210</t>
  </si>
  <si>
    <t>At3g04210/T6K12_17;At3g04210;PTN002592493;orthologs</t>
  </si>
  <si>
    <t>AT3G04220</t>
  </si>
  <si>
    <t>Disease resistance protein (TIR-NBS-LRR class) family;At3g04220;PTN002592498;orthologs</t>
  </si>
  <si>
    <t>AT3G04720</t>
  </si>
  <si>
    <t>Hevein-like preproprotein;HEL;PTN000502825;orthologs</t>
  </si>
  <si>
    <t>AT3G05230</t>
  </si>
  <si>
    <t>Signal peptidase complex subunit 3A;At3g05230;PTN001400701;orthologs</t>
  </si>
  <si>
    <t>AT3G05650</t>
  </si>
  <si>
    <t>Receptor-like protein 32;RLP32;PTN000703295;orthologs</t>
  </si>
  <si>
    <t>AT3G05660</t>
  </si>
  <si>
    <t>Receptor-like protein 33;RLP33;PTN000703312;orthologs</t>
  </si>
  <si>
    <t>AT3G05830</t>
  </si>
  <si>
    <t>Nuclear envelope-associated protein 1;NEAP1;PTN008298080;orthologs</t>
  </si>
  <si>
    <t>AT3G06300</t>
  </si>
  <si>
    <t>Prolyl 4-hydroxylase 2;P4H2;PTN000093138;orthologs</t>
  </si>
  <si>
    <t>AT3G07195</t>
  </si>
  <si>
    <t>RPM1-interacting protein 4 (RIN4) family protein;At3g07195;PTN002848422;orthologs</t>
  </si>
  <si>
    <t>AT3G07520</t>
  </si>
  <si>
    <t>Glutamate receptor 1.4;GLR1.4;PTN000438609;orthologs</t>
  </si>
  <si>
    <t>AT3G07570</t>
  </si>
  <si>
    <t>Cytochrome b561 and DOMON domain-containing protein At3g07570;At3g07570;PTN000566073;orthologs</t>
  </si>
  <si>
    <t>AT3G07580</t>
  </si>
  <si>
    <t>At3g07580;At3g07580;PTN002187478;orthologs</t>
  </si>
  <si>
    <t>AT3G07600</t>
  </si>
  <si>
    <t>Heavy metal-associated isoprenylated plant protein 16;HIPP16;PTN000517367;orthologs</t>
  </si>
  <si>
    <t>AT3G07680</t>
  </si>
  <si>
    <t>Transmembrane emp24 domain-containing protein p24beta2;At3g07680;PTN000516610;orthologs</t>
  </si>
  <si>
    <t>AT3G08695</t>
  </si>
  <si>
    <t>U2 snRNA</t>
  </si>
  <si>
    <t>AT3G08720</t>
  </si>
  <si>
    <t>Serine/threonine-protein kinase AtPK2/AtPK19;ATPK2;PTN001553677;orthologs</t>
  </si>
  <si>
    <t>AT3G08970</t>
  </si>
  <si>
    <t>DnaJ protein ERDJ3A;ERDJ3A;PTN001180943;orthologs</t>
  </si>
  <si>
    <t>AT3G09010</t>
  </si>
  <si>
    <t>Protein kinase superfamily protein;At3g09010;PTN000702016;orthologs</t>
  </si>
  <si>
    <t>AT3G09270</t>
  </si>
  <si>
    <t>Glutathione S-transferase U8;GSTU8;PTN000137024;orthologs</t>
  </si>
  <si>
    <t>AT3G09405</t>
  </si>
  <si>
    <t>Pectin acetylesterase 4;PAE4;PTN001090251;orthologs</t>
  </si>
  <si>
    <t>AT3G09490</t>
  </si>
  <si>
    <t>At3g09490;F11F8_6;PTN000555854;orthologs</t>
  </si>
  <si>
    <t>AT3G09525</t>
  </si>
  <si>
    <t>AT3G09830</t>
  </si>
  <si>
    <t>Serine/threonine-protein kinase PCRK1;PCRK1;PTN000701905;orthologs</t>
  </si>
  <si>
    <t>AT3G09940</t>
  </si>
  <si>
    <t>Monodehydroascorbate reductase 3;MDAR3;PTN000530282;orthologs</t>
  </si>
  <si>
    <t>AT3G09960</t>
  </si>
  <si>
    <t>Tyrosine-protein phosphatase At3g09960;At3g09960;PTN000185661;orthologs</t>
  </si>
  <si>
    <t>AT3G10010</t>
  </si>
  <si>
    <t>DEMETER-like protein 2;DML2;PTN000040607;orthologs</t>
  </si>
  <si>
    <t>AT3G10500</t>
  </si>
  <si>
    <t>NAC domain-containing protein 53;NAC053;PTN000781582;orthologs</t>
  </si>
  <si>
    <t>AT3G11010</t>
  </si>
  <si>
    <t>Receptor-like protein 34;RLP34;PTN002820283;orthologs</t>
  </si>
  <si>
    <t>AT3G11080</t>
  </si>
  <si>
    <t>Receptor-like protein 35;RLP35;PTN000703297;orthologs</t>
  </si>
  <si>
    <t>AT3G11220</t>
  </si>
  <si>
    <t>Elongator complex protein 4;ELP4;PTN002657405;orthologs</t>
  </si>
  <si>
    <t>AT3G11230</t>
  </si>
  <si>
    <t>Protein yippee-like At3g11230;At3g11230;PTN002676445;orthologs</t>
  </si>
  <si>
    <t>AT3G11340</t>
  </si>
  <si>
    <t>UDP-glycosyltransferase 76B1;UGT76B1;PTN000231375;orthologs</t>
  </si>
  <si>
    <t>AT3G11402</t>
  </si>
  <si>
    <t>Cysteine/Histidine-rich C1 domain family protein;At3g11402;PTN001285896;orthologs</t>
  </si>
  <si>
    <t>AT3G11580</t>
  </si>
  <si>
    <t>B3 domain-containing protein At3g11580;ARF32;PTN001579615;orthologs</t>
  </si>
  <si>
    <t>AT3G11840</t>
  </si>
  <si>
    <t>E3 ubiquitin-protein ligase PUB24;PUB24;PTN000529184;orthologs</t>
  </si>
  <si>
    <t>AT3G12040</t>
  </si>
  <si>
    <t>DNA-3-methyladenine glycosylase;MAG;PTN001311682;orthologs</t>
  </si>
  <si>
    <t>AT3G12220</t>
  </si>
  <si>
    <t>Serine carboxypeptidase-like 16;SCPL16;PTN000210858;orthologs</t>
  </si>
  <si>
    <t>AT3G12740</t>
  </si>
  <si>
    <t>ALA-interacting subunit 1;ALIS1;PTN000101023;orthologs</t>
  </si>
  <si>
    <t>AT3G12950</t>
  </si>
  <si>
    <t>At3g12950;At3g12950;PTN000773078;orthologs</t>
  </si>
  <si>
    <t>AT3G13080</t>
  </si>
  <si>
    <t>ABC transporter C family member 3;ABCC3;PTN000658599;orthologs</t>
  </si>
  <si>
    <t>AT3G13090</t>
  </si>
  <si>
    <t>ABC transporter C family member 6;ABCC6;PTN001542998;orthologs</t>
  </si>
  <si>
    <t>AT3G13100</t>
  </si>
  <si>
    <t>ABC transporter C family member 7;ABCC7;PTN001542999;orthologs</t>
  </si>
  <si>
    <t>AT3G13160</t>
  </si>
  <si>
    <t>Pentatricopeptide repeat-containing protein At3g13160, mitochondrial;At3g13160;PTN000613351;orthologs</t>
  </si>
  <si>
    <t>AT3G13235</t>
  </si>
  <si>
    <t>Protein DNA-DAMAGE INDUCIBLE 1;DDI1;PTN000308694;orthologs</t>
  </si>
  <si>
    <t>AT3G13330</t>
  </si>
  <si>
    <t>Proteasome activator subunit 4;PA200;PTN001282384;orthologs</t>
  </si>
  <si>
    <t>AT3G13380</t>
  </si>
  <si>
    <t>Receptor-like protein kinase BRI1-like 3;BRL3;PTN001563792;orthologs</t>
  </si>
  <si>
    <t>AT3G13433</t>
  </si>
  <si>
    <t>Transmembrane protein;At3g13433;;orthologs</t>
  </si>
  <si>
    <t>AT3G13610</t>
  </si>
  <si>
    <t>Feruloyl CoA ortho-hydroxylase 1;F6'H1;PTN001611684;orthologs</t>
  </si>
  <si>
    <t>AT3G13910</t>
  </si>
  <si>
    <t>Uncharacterized protein;At3g13910;PTN002848899;orthologs</t>
  </si>
  <si>
    <t>AT3G13950</t>
  </si>
  <si>
    <t>AT3G13950 protein;At3g13950;;orthologs</t>
  </si>
  <si>
    <t>AT3G14050</t>
  </si>
  <si>
    <t>Probable GTP diphosphokinase RSH2, chloroplastic;RSH2;PTN000479629;orthologs</t>
  </si>
  <si>
    <t>AT3G14130</t>
  </si>
  <si>
    <t>Peroxisomal (S)-2-hydroxy-acid oxidase GLO4;GLO4;PTN000061341;orthologs</t>
  </si>
  <si>
    <t>AT3G14280</t>
  </si>
  <si>
    <t>At3g14280;At3g14280;PTN002150777;orthologs</t>
  </si>
  <si>
    <t>AT3G14470</t>
  </si>
  <si>
    <t>Putative disease resistance RPP13-like protein 1;RPPL1;PTN002352724;orthologs</t>
  </si>
  <si>
    <t>AT3G14620</t>
  </si>
  <si>
    <t>AT3g14620/MIE1_12;CYP72A8;PTN001209140;orthologs</t>
  </si>
  <si>
    <t>AT3G14840</t>
  </si>
  <si>
    <t>Probable leucine-rich repeat receptor-like serine/threonine-protein kinase At3g14840;LRR-RLK;PTN001563587;orthologs</t>
  </si>
  <si>
    <t>AT3G15355</t>
  </si>
  <si>
    <t>Probable ubiquitin-conjugating enzyme E2 25;UBC25;PTN000630248;orthologs</t>
  </si>
  <si>
    <t>AT3G16030</t>
  </si>
  <si>
    <t>G-type lectin S-receptor-like serine/threonine-protein kinase CES101;CES101;PTN005393279;orthologs</t>
  </si>
  <si>
    <t>AT3G16460</t>
  </si>
  <si>
    <t>Jacalin-related lectin 34;JAL34;PTN000582459;orthologs</t>
  </si>
  <si>
    <t>AT3G16565</t>
  </si>
  <si>
    <t>Threonyl and alanyl tRNA synthetase second additional domain-containing protein;At3g16565;PTN002881468;orthologs</t>
  </si>
  <si>
    <t>AT3G16990</t>
  </si>
  <si>
    <t>Bifunctional TENA-E protein;TENA_E;PTN001462731;orthologs</t>
  </si>
  <si>
    <t>AT3G17420</t>
  </si>
  <si>
    <t>Probable receptor-like protein kinase At3g17420;At3g17420;PTN000703427;orthologs</t>
  </si>
  <si>
    <t>AT3G17690</t>
  </si>
  <si>
    <t>Putative cyclic nucleotide-gated ion channel 19;CNGC19;PTN000026361;orthologs</t>
  </si>
  <si>
    <t>AT3G17700</t>
  </si>
  <si>
    <t>Probable cyclic nucleotide-gated ion channel 20, chloroplastic;CNGC20;PTN001304761;orthologs</t>
  </si>
  <si>
    <t>AT3G17790</t>
  </si>
  <si>
    <t>Purple acid phosphatase 17;PAP17;PTN000017886;orthologs</t>
  </si>
  <si>
    <t>AT3G17810</t>
  </si>
  <si>
    <t>Dihydropyrimidine dehydrogenase (NADP(+)), chloroplastic;PYD1;PTN000234158;orthologs</t>
  </si>
  <si>
    <t>AT3G18250</t>
  </si>
  <si>
    <t>Putative membrane lipoprotein;At3g18250;PTN002202088;orthologs</t>
  </si>
  <si>
    <t>AT3G19010</t>
  </si>
  <si>
    <t>2-oxoglutarate (2OG) and Fe(II)-dependent oxygenase superfamily protein;At3g19010;PTN001612641;orthologs</t>
  </si>
  <si>
    <t>AT3G19190</t>
  </si>
  <si>
    <t>Autophagy-related protein 2;ATG2;PTN000324101;orthologs</t>
  </si>
  <si>
    <t>AT3G20250</t>
  </si>
  <si>
    <t>APUM5, PUM5, PUMILIO 5</t>
  </si>
  <si>
    <t>AT3G20960</t>
  </si>
  <si>
    <t>Cytochrome P450, family 705, subfamily A, polypeptide 33;CYP705A33;PTN002801580;orthologs</t>
  </si>
  <si>
    <t>AT3G21080</t>
  </si>
  <si>
    <t>ABC transporter-like protein;At3g21080;PTN008483425;orthologs</t>
  </si>
  <si>
    <t>AT3G21230</t>
  </si>
  <si>
    <t>4-coumarate--CoA ligase 4;4CL4;PTN000645792;orthologs</t>
  </si>
  <si>
    <t>AT3G21630</t>
  </si>
  <si>
    <t>Chitin elicitor receptor kinase 1;CERK1;PTN000702619;orthologs</t>
  </si>
  <si>
    <t>AT3G21780</t>
  </si>
  <si>
    <t>UDP-glycosyltransferase 71B6;UGT71B6;PTN002277486;orthologs</t>
  </si>
  <si>
    <t>AT3G21810</t>
  </si>
  <si>
    <t>Zinc finger CCCH domain-containing protein 40;At3g21810;PTN000033024;orthologs</t>
  </si>
  <si>
    <t>AT3G22160</t>
  </si>
  <si>
    <t>VQ motif-containing protein 22;VQ22;PTN002111164;orthologs</t>
  </si>
  <si>
    <t>AT3G22231</t>
  </si>
  <si>
    <t>Cysteine-rich and transmembrane domain-containing protein PCC1;PCC1;PTN002419165;orthologs</t>
  </si>
  <si>
    <t>AT3G22235</t>
  </si>
  <si>
    <t>ATHCYSTM8, CYSTEINE-RICH TRANSMEMBRANE MODULE 8, disease resistance</t>
  </si>
  <si>
    <t>AT3G22600</t>
  </si>
  <si>
    <t>Non-specific lipid transfer protein GPI-anchored 5;LTPG5;PTN002095735;orthologs</t>
  </si>
  <si>
    <t>AT3G22620</t>
  </si>
  <si>
    <t>Non-specific lipid transfer protein GPI-anchored 20;LTPG20;PTN002095581;orthologs</t>
  </si>
  <si>
    <t>AT3G22845</t>
  </si>
  <si>
    <t>Transmembrane emp24 domain-containing protein p24beta3;At3g22845;PTN000516889;orthologs</t>
  </si>
  <si>
    <t>AT3G22910</t>
  </si>
  <si>
    <t>Putative calcium-transporting ATPase 13, plasma membrane-type;ACA13;PTN000644011;orthologs</t>
  </si>
  <si>
    <t>AT3G22942</t>
  </si>
  <si>
    <t>Guanine nucleotide-binding protein subunit gamma 2;GG2;PTN002088993;orthologs</t>
  </si>
  <si>
    <t>AT3G23010</t>
  </si>
  <si>
    <t>Receptor-like protein 36;RLP36;PTN001232472;orthologs</t>
  </si>
  <si>
    <t>AT3G23120</t>
  </si>
  <si>
    <t>Receptor-like protein 38;RLP38;PTN001232464;orthologs</t>
  </si>
  <si>
    <t>AT3G23260</t>
  </si>
  <si>
    <t>Putative F-box protein At3g23260;At3g23260;PTN001594191;orthologs</t>
  </si>
  <si>
    <t>AT3G23560</t>
  </si>
  <si>
    <t>Protein DETOXIFICATION 19;DTX19;PTN001341928;orthologs</t>
  </si>
  <si>
    <t>AT3G24090</t>
  </si>
  <si>
    <t>Glutamine--fructose-6-phosphate transaminase (isomerizing);GFAT;PTN000101393;orthologs</t>
  </si>
  <si>
    <t>AT3G24900</t>
  </si>
  <si>
    <t>Receptor-like protein 39;RLP39;PTN002819147;orthologs</t>
  </si>
  <si>
    <t>AT3G24982</t>
  </si>
  <si>
    <t>ATRLP40, RECEPTOR LIKE PROTEIN 40, RLP40</t>
  </si>
  <si>
    <t>AT3G25020</t>
  </si>
  <si>
    <t>Receptor-like protein 42;RLP42;PTN001232475;orthologs</t>
  </si>
  <si>
    <t>AT3G25610</t>
  </si>
  <si>
    <t>Phospholipid-transporting ATPase 10;ALA10;PTN000642854;orthologs</t>
  </si>
  <si>
    <t>AT3G25882</t>
  </si>
  <si>
    <t>Protein NIM1-INTERACTING 2;NIMIN-2;PTN002182800;orthologs</t>
  </si>
  <si>
    <t>AT3G26090</t>
  </si>
  <si>
    <t>Regulator of G-protein signaling 1;RGS1;PTN007467210;orthologs</t>
  </si>
  <si>
    <t>AT3G26170</t>
  </si>
  <si>
    <t>Cytochrome P450 71B19;CYP71B19;PTN001548154;orthologs</t>
  </si>
  <si>
    <t>AT3G26210</t>
  </si>
  <si>
    <t>Cytochrome P450 71B23;CYP71B23;PTN001210314;orthologs</t>
  </si>
  <si>
    <t>AT3G26440</t>
  </si>
  <si>
    <t>Transmembrane protein, putative (DUF707);At3g26440;PTN002829706;orthologs</t>
  </si>
  <si>
    <t>AT3G26470</t>
  </si>
  <si>
    <t>Powdery mildew resistance protein, RPW8 domain-containing protein;At3g26470;;orthologs</t>
  </si>
  <si>
    <t>AT3G26500</t>
  </si>
  <si>
    <t>Plant intracellular Ras-group-related LRR protein 2;PIRL2;PTN002547282;orthologs</t>
  </si>
  <si>
    <t>AT3G26600</t>
  </si>
  <si>
    <t>Armadillo repeat only 4;orf 05;PTN000593618;orthologs</t>
  </si>
  <si>
    <t>AT3G26840</t>
  </si>
  <si>
    <t>Acyltransferase-like protein At3g26840, chloroplastic;At3g26840;PTN000509076;orthologs</t>
  </si>
  <si>
    <t>AT3G28480</t>
  </si>
  <si>
    <t>Probable prolyl 4-hydroxylase 7;P4H7;PTN002247819;orthologs</t>
  </si>
  <si>
    <t>AT3G28510</t>
  </si>
  <si>
    <t>AAA-ATPase At3g28510;At3g28510;PTN000552913;orthologs</t>
  </si>
  <si>
    <t>AT3G28540</t>
  </si>
  <si>
    <t>AAA-ATPase At3g28540;At3g28540;PTN000552910;orthologs</t>
  </si>
  <si>
    <t>AT3G28580</t>
  </si>
  <si>
    <t>AAA-ATPase At3g28580;At3g28580;PTN000552906;orthologs</t>
  </si>
  <si>
    <t>AT3G28890</t>
  </si>
  <si>
    <t>Receptor-like protein 43;RLP43;PTN000703298;orthologs</t>
  </si>
  <si>
    <t>AT3G29034</t>
  </si>
  <si>
    <t>At3g29034;At3g29034;;orthologs</t>
  </si>
  <si>
    <t>AT3G29250</t>
  </si>
  <si>
    <t>Short-chain dehydrogenase reductase 4;SDR4;PTN001214962;orthologs</t>
  </si>
  <si>
    <t>AT3G30120</t>
  </si>
  <si>
    <t>Expressed in bte1 and e2abc mutants. BTE1 target gene, BTE1 is a part of DREAM complex</t>
  </si>
  <si>
    <t>AT3G43670</t>
  </si>
  <si>
    <t>Amine oxidase;F23N14_50;PTN000067436;orthologs</t>
  </si>
  <si>
    <t>AT3G44326</t>
  </si>
  <si>
    <t>F-box protein At3g44326;At3g44326;PTN002435398;orthologs</t>
  </si>
  <si>
    <t>AT3G44400</t>
  </si>
  <si>
    <t>Disease resistance protein (TIR-NBS-LRR class) family;T22K7_80;PTN000111005;orthologs</t>
  </si>
  <si>
    <t>AT3G44550</t>
  </si>
  <si>
    <t>Probable fatty acyl-CoA reductase 5;FAR5;PTN000110364;orthologs</t>
  </si>
  <si>
    <t>AT3G44860</t>
  </si>
  <si>
    <t>Farnesoic acid carboxyl-O-methyltransferase;FAMT;PTN000772574;orthologs</t>
  </si>
  <si>
    <t>AT3G45130</t>
  </si>
  <si>
    <t>Lanosterol synthase;LAS1;PTN001368804;orthologs</t>
  </si>
  <si>
    <t>AT3G45140</t>
  </si>
  <si>
    <t>Lipoxygenase 2, chloroplastic;LOX2;PTN000206322;orthologs</t>
  </si>
  <si>
    <t>AT3G45290</t>
  </si>
  <si>
    <t>MLO-like protein 3;MLO3;PTN001591786;orthologs</t>
  </si>
  <si>
    <t>AT3G45310</t>
  </si>
  <si>
    <t>Thiol protease aleurain-like;At3g45310;PTN000275622;orthologs</t>
  </si>
  <si>
    <t>AT3G45330</t>
  </si>
  <si>
    <t>Putative L-type lectin-domain containing receptor kinase I.1;LECRK11;PTN000701889;orthologs</t>
  </si>
  <si>
    <t>AT3G45410</t>
  </si>
  <si>
    <t>L-type lectin-domain containing receptor kinase I.3;LECRK13;PTN000701880;orthologs</t>
  </si>
  <si>
    <t>AT3G45620</t>
  </si>
  <si>
    <t>Transducin/WD40 repeat-like superfamily protein;At3g45620;PTN001036987;orthologs</t>
  </si>
  <si>
    <t>AT3G46230</t>
  </si>
  <si>
    <t>17.4 kDa class I heat shock protein;HSP17.4A;PTN000163465;orthologs</t>
  </si>
  <si>
    <t>AT3G46440</t>
  </si>
  <si>
    <t>UDP-glucuronic acid decarboxylase 5;UXS5;PTN000041186;orthologs</t>
  </si>
  <si>
    <t>AT3G46690</t>
  </si>
  <si>
    <t>UDP-glycosyltransferase 76E4;UGT76E4;PTN001377173;orthologs</t>
  </si>
  <si>
    <t>AT3G47010</t>
  </si>
  <si>
    <t>Beta-glucosidase;F13I12.60;PTN000770748;orthologs</t>
  </si>
  <si>
    <t>AT3G47050</t>
  </si>
  <si>
    <t>Beta-D-glucan exohydrolase-like protein;F13I12.100;PTN000770746;orthologs</t>
  </si>
  <si>
    <t>AT3G47090</t>
  </si>
  <si>
    <t>Leucine-rich repeat protein kinase family protein;F13I12.140;PTN000702113;orthologs</t>
  </si>
  <si>
    <t>AT3G47470</t>
  </si>
  <si>
    <t>Chlorophyll a-b binding protein 4, chloroplastic;LHCA4;PTN000493751;orthologs</t>
  </si>
  <si>
    <t>AT3G47480</t>
  </si>
  <si>
    <t>Probable calcium-binding protein CML47;CML47;PTN002248899;orthologs</t>
  </si>
  <si>
    <t>AT3G47540</t>
  </si>
  <si>
    <t>Chitinase family protein;At3g47540;PTN001097710;orthologs</t>
  </si>
  <si>
    <t>AT3G47780</t>
  </si>
  <si>
    <t>ABC transporter A family member 7;ABCA7;PTN000442935;orthologs</t>
  </si>
  <si>
    <t>AT3G47950</t>
  </si>
  <si>
    <t>ATPase 4, plasma membrane-type;AHA4;PTN000644120;orthologs</t>
  </si>
  <si>
    <t>AT3G48080</t>
  </si>
  <si>
    <t>Protein EDS1B;EDS1B;PTN000782811;orthologs</t>
  </si>
  <si>
    <t>AT3G48090</t>
  </si>
  <si>
    <t>Protein EDS1;EDS1;PTN000782812;orthologs</t>
  </si>
  <si>
    <t>AT3G48640</t>
  </si>
  <si>
    <t>transmembrane protein, defense response, SAR</t>
  </si>
  <si>
    <t>AT3G48650</t>
  </si>
  <si>
    <t>UPF0496 protein At3g48650;At3g48650;PTN002030137;orthologs</t>
  </si>
  <si>
    <t>AT3G49120</t>
  </si>
  <si>
    <t>Peroxidase 34;PER34;PTN000775445;orthologs</t>
  </si>
  <si>
    <t>AT3G49210</t>
  </si>
  <si>
    <t>Wax ester synthase/diacylglycerol acyltransferase 6;WSD6;PTN000781938;orthologs</t>
  </si>
  <si>
    <t>AT3G49340</t>
  </si>
  <si>
    <t>Cysteine protease-like protein;T1G12.4;PTN000275280;orthologs</t>
  </si>
  <si>
    <t>AT3G49370</t>
  </si>
  <si>
    <t>CDPK-related kinase 6;CRK6;PTN004695019;orthologs</t>
  </si>
  <si>
    <t>AT3G49400</t>
  </si>
  <si>
    <t>Transducin/WD40 repeat-like superfamily protein;At3g49400;PTN001109319;orthologs</t>
  </si>
  <si>
    <t>AT3G49725</t>
  </si>
  <si>
    <t>GTP-binding protein At3g49725, chloroplastic;At3g49725;PTN002231042;orthologs</t>
  </si>
  <si>
    <t>AT3G50280</t>
  </si>
  <si>
    <t>Uncharacterized acetyltransferase At3g50280;At3g50280;PTN000786370;orthologs</t>
  </si>
  <si>
    <t>AT3G50470</t>
  </si>
  <si>
    <t>HOMOLOG OF RPW8 3, HR3, INTRACELLULAR MILDEW A 10, MLA10, defense response to fungus</t>
  </si>
  <si>
    <t>AT3G50480</t>
  </si>
  <si>
    <t>HOMOLOG OF RPW8 4, HR4, response to biotic stresses</t>
  </si>
  <si>
    <t>AT3G50770</t>
  </si>
  <si>
    <t>Probable calcium-binding protein CML41;CML41;PTN000095739;orthologs</t>
  </si>
  <si>
    <t>AT3G50810</t>
  </si>
  <si>
    <t>CASP-like protein 5C2;At3g50810;PTN001279045;orthologs</t>
  </si>
  <si>
    <t>AT3G50930</t>
  </si>
  <si>
    <t>Protein HYPER-SENSITIVITY-RELATED 4;HSR4;PTN000552877;orthologs</t>
  </si>
  <si>
    <t>AT3G50950</t>
  </si>
  <si>
    <t>Disease resistance RPP13-like protein 4;RPP13L4;PTN001504076;orthologs</t>
  </si>
  <si>
    <t>AT3G51330</t>
  </si>
  <si>
    <t>Eukaryotic aspartyl protease family protein;At3g51330;PTN000343484;orthologs</t>
  </si>
  <si>
    <t>AT3G51340</t>
  </si>
  <si>
    <t>Eukaryotic aspartyl protease family protein;At3g51340;PTN000343485;orthologs</t>
  </si>
  <si>
    <t>AT3G51350</t>
  </si>
  <si>
    <t>Eukaryotic aspartyl protease family protein;At3g51350;PTN000343486;orthologs</t>
  </si>
  <si>
    <t>AT3G51430</t>
  </si>
  <si>
    <t>Protein STRICTOSIDINE SYNTHASE-LIKE 5;SSL5;PTN000046431;orthologs</t>
  </si>
  <si>
    <t>AT3G51440</t>
  </si>
  <si>
    <t>Protein STRICTOSIDINE SYNTHASE-LIKE 6;SSL6;PTN000046433;orthologs</t>
  </si>
  <si>
    <t>AT3G51450</t>
  </si>
  <si>
    <t>Protein STRICTOSIDINE SYNTHASE-LIKE 7;SSL7;PTN000046432;orthologs</t>
  </si>
  <si>
    <t>AT3G51660</t>
  </si>
  <si>
    <t>LS1-like protein;At3g51660;PTN000237624;orthologs</t>
  </si>
  <si>
    <t>AT3G51890</t>
  </si>
  <si>
    <t>Clathrin light chain 3;At3g51890;PTN000836479;orthologs</t>
  </si>
  <si>
    <t>AT3G52430</t>
  </si>
  <si>
    <t>Lipase-like PAD4;PAD4;PTN000782807;orthologs</t>
  </si>
  <si>
    <t>AT3G52470</t>
  </si>
  <si>
    <t>Late embryogenesis abundant (LEA) hydroxyproline-rich glycoprotein family;F22O6_150;PTN000776731;orthologs</t>
  </si>
  <si>
    <t>AT3G52480</t>
  </si>
  <si>
    <t>At3g52480;F22O6_140;PTN002146425;orthologs</t>
  </si>
  <si>
    <t>AT3G53150</t>
  </si>
  <si>
    <t>UDP-glycosyltransferase 73D1;UGT73D1;PTN000231259;orthologs</t>
  </si>
  <si>
    <t>AT3G53230</t>
  </si>
  <si>
    <t>Cell division control protein 48 homolog D;CDC48D;PTN000554585;orthologs</t>
  </si>
  <si>
    <t>AT3G53650</t>
  </si>
  <si>
    <t>Histone H2B.8;At3g53650;PTN000604422;orthologs</t>
  </si>
  <si>
    <t>AT3G53670</t>
  </si>
  <si>
    <t>Uncharacterized protein At3g53670_ F4P12.370;F4P12_370;PTN002168179;orthologs</t>
  </si>
  <si>
    <t>AT3G54150</t>
  </si>
  <si>
    <t>Embryonic abundant protein-like;F24B22.110;PTN000771508;orthologs</t>
  </si>
  <si>
    <t>AT3G54160</t>
  </si>
  <si>
    <t>RNI-like superfamily protein;F24B22.120;PTN000786412;orthologs</t>
  </si>
  <si>
    <t>AT3G54960</t>
  </si>
  <si>
    <t>Protein disulfide isomerase-like 1-3;PDIL1-3;PTN000433032;orthologs</t>
  </si>
  <si>
    <t>AT3G55450</t>
  </si>
  <si>
    <t>Probable serine/threonine-protein kinase PBL1;PBL1;PTN000703090;orthologs</t>
  </si>
  <si>
    <t>AT3G55470</t>
  </si>
  <si>
    <t>16 kDa phloem protein 1;PP16-1;PTN002243669;orthologs</t>
  </si>
  <si>
    <t>AT3G55700</t>
  </si>
  <si>
    <t>UDP-glycosyltransferase 76F1;UGT76F1;PTN000231380;orthologs</t>
  </si>
  <si>
    <t>AT3G55830</t>
  </si>
  <si>
    <t>Glycosylinositol phosphorylceramide mannosyl transferase 1;GMT1;PTN000115337;orthologs</t>
  </si>
  <si>
    <t>AT3G55970</t>
  </si>
  <si>
    <t>Jasmonate-induced oxygenase 3;JOX3;PTN001612179;orthologs</t>
  </si>
  <si>
    <t>AT3G56170</t>
  </si>
  <si>
    <t>Staphylococcal-like nuclease CAN1;CAN1;PTN000778495;orthologs</t>
  </si>
  <si>
    <t>AT3G56260</t>
  </si>
  <si>
    <t>At3g56260;At3g56260;PTN002115402;orthologs</t>
  </si>
  <si>
    <t>AT3G56400</t>
  </si>
  <si>
    <t>Probable WRKY transcription factor 70;WRKY70;PTN001280516;orthologs</t>
  </si>
  <si>
    <t>AT3G56710</t>
  </si>
  <si>
    <t>Sigma factor binding protein 1, chloroplastic;SIB1;PTN002132150;orthologs</t>
  </si>
  <si>
    <t>AT3G57240</t>
  </si>
  <si>
    <t>Probable glucan endo-1,3-beta-glucosidase BG3;BG3;PTN000789441;orthologs</t>
  </si>
  <si>
    <t>AT3G57260</t>
  </si>
  <si>
    <t>Glucan endo-1,3-beta-glucosidase, acidic isoform;BG2;PTN001595327;orthologs</t>
  </si>
  <si>
    <t>AT3G57280</t>
  </si>
  <si>
    <t>Protein FATTY ACID EXPORT 1, chloroplastic;FAX1;PTN000292579;orthologs</t>
  </si>
  <si>
    <t>AT3G57330</t>
  </si>
  <si>
    <t>Putative calcium-transporting ATPase 11, plasma membrane-type;ACA11;PTN001534236;orthologs</t>
  </si>
  <si>
    <t>AT3G57380</t>
  </si>
  <si>
    <t>Glycosyltransferase;At3g57380;PTN000469218;orthologs</t>
  </si>
  <si>
    <t>AT3G57460</t>
  </si>
  <si>
    <t>Catalytic/ metal ion binding / metalloendopeptidase/ zinc ion binding protein;At3g57460;;orthologs</t>
  </si>
  <si>
    <t>AT3G57480</t>
  </si>
  <si>
    <t>Zinc finger AN1 and C2H2 domain-containing stress-associated protein 13;SAP13;PTN000379826;orthologs</t>
  </si>
  <si>
    <t>AT3G57630</t>
  </si>
  <si>
    <t>At3g57630;At3g57630;PTN000115427;orthologs</t>
  </si>
  <si>
    <t>AT3G57700</t>
  </si>
  <si>
    <t>Protein kinase superfamily protein;F15B8.110;PTN000702327;orthologs</t>
  </si>
  <si>
    <t>AT3G57950</t>
  </si>
  <si>
    <t>At3g57950;T10K17.160;PTN002125177;orthologs</t>
  </si>
  <si>
    <t>AT3G58600</t>
  </si>
  <si>
    <t>Adaptin ear-binding coat-associated protein 1 NECAP-1;At3g58600;PTN000304056;orthologs</t>
  </si>
  <si>
    <t>AT3G59570</t>
  </si>
  <si>
    <t>Ypt/Rab-GAP domain of gyp1p superfamily protein;At3g59570;PTN002742791;orthologs</t>
  </si>
  <si>
    <t>AT3G59700</t>
  </si>
  <si>
    <t>L-type lectin-domain containing receptor kinase V.5;LECRK55;PTN000701891;orthologs</t>
  </si>
  <si>
    <t>AT3G60415</t>
  </si>
  <si>
    <t>At3g60420;T8B10_80;PTN008358855;orthologs</t>
  </si>
  <si>
    <t>AT3G60450</t>
  </si>
  <si>
    <t>Phosphoglycerate mutase family protein;At3g60450;PTN002702593;orthologs</t>
  </si>
  <si>
    <t>AT3G60470</t>
  </si>
  <si>
    <t>Transmembrane protein, putative (DUF247);T8B10_130;PTN000771556;orthologs</t>
  </si>
  <si>
    <t>AT3G60540</t>
  </si>
  <si>
    <t>Protein transport protein Sec61 subunit beta;T8B10_200;PTN000337836;orthologs</t>
  </si>
  <si>
    <t>AT3G60966</t>
  </si>
  <si>
    <t>RING-type E3 ubiquitin transferase;At3g60966;PTN000366260;orthologs</t>
  </si>
  <si>
    <t>AT3G61198</t>
  </si>
  <si>
    <t>AT3G61280</t>
  </si>
  <si>
    <t>Glycosyltransferase;At3g61280;PTN000258491;orthologs</t>
  </si>
  <si>
    <t>AT3G61390</t>
  </si>
  <si>
    <t>U-box domain-containing protein 36;PUB36;PTN001872576;orthologs</t>
  </si>
  <si>
    <t>AT3G61540</t>
  </si>
  <si>
    <t>AT3g61540/F2A19_140;F2A19.140;PTN000106970;orthologs</t>
  </si>
  <si>
    <t>AT3G61960</t>
  </si>
  <si>
    <t>Serine/threonine-protein kinase ATG1a;ATG1A;PTN000681413;orthologs</t>
  </si>
  <si>
    <t>AT3G62590</t>
  </si>
  <si>
    <t>Phospholipase A1 PLIP3, chloroplastic;PLIP3;PTN001851415;orthologs</t>
  </si>
  <si>
    <t>AT3G62600</t>
  </si>
  <si>
    <t>DnaJ protein ERDJ3B;ERDJ3B;PTN001180773;orthologs</t>
  </si>
  <si>
    <t>AT3G63010</t>
  </si>
  <si>
    <t>Gibberellin receptor GID1B;GID1B;PTN000546398;orthologs</t>
  </si>
  <si>
    <t>AT3G63030</t>
  </si>
  <si>
    <t>Methyl-CpG-binding domain-containing protein 4;MBD4;PTN000775314;orthologs</t>
  </si>
  <si>
    <t>AT3G63080</t>
  </si>
  <si>
    <t>Probable glutathione peroxidase 5;GPX5;PTN001358749;orthologs</t>
  </si>
  <si>
    <t>AT4G00090</t>
  </si>
  <si>
    <t>AT4g00090/F6N15_8;At4g00090;PTN002555592;orthologs</t>
  </si>
  <si>
    <t>AT4G00330</t>
  </si>
  <si>
    <t>Calmodulin-binding receptor-like cytoplasmic kinase 2;CRCK2;PTN000702791;orthologs</t>
  </si>
  <si>
    <t>AT4G00500</t>
  </si>
  <si>
    <t>Alpha/beta-Hydrolases superfamily protein;At4g00500;PTN000486635;orthologs</t>
  </si>
  <si>
    <t>AT4G00550</t>
  </si>
  <si>
    <t>Digalactosyldiacylglycerol synthase 2, chloroplastic;DGD2;PTN000283131;orthologs</t>
  </si>
  <si>
    <t>AT4G00700</t>
  </si>
  <si>
    <t>C2 calcium/lipid-binding plant phosphoribosyltransferase family protein;At4g00700;PTN000002200;orthologs</t>
  </si>
  <si>
    <t>AT4G01010</t>
  </si>
  <si>
    <t>Putative cyclic nucleotide-gated ion channel 13;CNGC13;PTN000026377;orthologs</t>
  </si>
  <si>
    <t>AT4G01430</t>
  </si>
  <si>
    <t>WAT1-related protein At4g01430;At4g01430;PTN000774090;orthologs</t>
  </si>
  <si>
    <t>AT4G01610</t>
  </si>
  <si>
    <t>Cathepsin B-like protease 3;CATHB3;PTN000274849;orthologs</t>
  </si>
  <si>
    <t>AT4G01700</t>
  </si>
  <si>
    <t>At4g01700;At4g01700;PTN000502842;orthologs</t>
  </si>
  <si>
    <t>AT4G01720</t>
  </si>
  <si>
    <t>Probable WRKY transcription factor 47;WRKY47;PTN000777844;orthologs</t>
  </si>
  <si>
    <t>AT4G01740</t>
  </si>
  <si>
    <t>Cysteine/Histidine-rich C1 domain family protein;At4g01740;PTN000791952;orthologs</t>
  </si>
  <si>
    <t>AT4G01750</t>
  </si>
  <si>
    <t>UDP-D-xylose:L-fucose alpha-1,3-D-xylosyltransferase;RGXT2;PTN000107601;orthologs</t>
  </si>
  <si>
    <t>AT4G01920</t>
  </si>
  <si>
    <t>AT4g01920/T7B11_18;At4g01920;PTN000791936;orthologs</t>
  </si>
  <si>
    <t>AT4G02005</t>
  </si>
  <si>
    <t>AT4G02220</t>
  </si>
  <si>
    <t>Putative zinc finger protein;At4g02220;PTN000266060;orthologs</t>
  </si>
  <si>
    <t>AT4G02520</t>
  </si>
  <si>
    <t>Glutathione S-transferase F2;GSTF2;PTN000137020;orthologs</t>
  </si>
  <si>
    <t>AT4G02550</t>
  </si>
  <si>
    <t>Myb/SANT-like DNA-binding domain protein;At4g02550;PTN005326332;orthologs</t>
  </si>
  <si>
    <t>AT4G02660</t>
  </si>
  <si>
    <t>BEACH domain-containing protein A2;BCHA2;PTN000348893;orthologs</t>
  </si>
  <si>
    <t>AT4G03320</t>
  </si>
  <si>
    <t>Protein TIC 20-IV, chloroplastic;TIC20-IV;PTN002127570;orthologs</t>
  </si>
  <si>
    <t>AT4G03450</t>
  </si>
  <si>
    <t>Ankyrin repeat family protein;At4g03450;PTN001196707;orthologs</t>
  </si>
  <si>
    <t>AT4G03540</t>
  </si>
  <si>
    <t>CASP-like protein 1C1;At4g03540;PTN000177454;orthologs</t>
  </si>
  <si>
    <t>AT4G03820</t>
  </si>
  <si>
    <t>Transmembrane protein, putative (DUF3537);At4g03820;PTN002841578;orthologs</t>
  </si>
  <si>
    <t>AT4G04220</t>
  </si>
  <si>
    <t>Receptor-like protein 46;RLP46;PTN001232343;orthologs</t>
  </si>
  <si>
    <t>AT4G04490</t>
  </si>
  <si>
    <t>Cysteine-rich receptor-like protein kinase 36;CRK36;PTN000702484;orthologs</t>
  </si>
  <si>
    <t>AT4G04500</t>
  </si>
  <si>
    <t>Cysteine-rich receptor-like protein kinase 37;CRK37;PTN000702494;orthologs</t>
  </si>
  <si>
    <t>AT4G04510</t>
  </si>
  <si>
    <t>Cysteine-rich receptor-like protein kinase 38;CRK38;PTN000702506;orthologs</t>
  </si>
  <si>
    <t>AT4G04540</t>
  </si>
  <si>
    <t>Putative cysteine-rich receptor-like protein kinase 39;CRK39;PTN000702495;orthologs</t>
  </si>
  <si>
    <t>AT4G04695</t>
  </si>
  <si>
    <t>Calcium-dependent protein kinase 31;CPK31;PTN001553196;orthologs</t>
  </si>
  <si>
    <t>AT4G04710</t>
  </si>
  <si>
    <t>Calcium-dependent protein kinase 22;CPK22;PTN002806026;orthologs</t>
  </si>
  <si>
    <t>AT4G05020</t>
  </si>
  <si>
    <t>External alternative NAD(P)H-ubiquinone oxidoreductase B2, mitochondrial;NDB2;PTN002463668;orthologs</t>
  </si>
  <si>
    <t>AT4G05030</t>
  </si>
  <si>
    <t>AT4g05030 protein;T32N4.11;PTN001106670;orthologs</t>
  </si>
  <si>
    <t>AT4G05100</t>
  </si>
  <si>
    <t>Transcription factor MYB74;MYB74;PTN000068081;orthologs</t>
  </si>
  <si>
    <t>AT4G07405</t>
  </si>
  <si>
    <t>Natural antisense transcript overlaps with AT4G25510 (hypothetical protein, may be involved in freeze tolerance?)</t>
  </si>
  <si>
    <t>AT4G08230</t>
  </si>
  <si>
    <t>Glycine-rich protein;At4g08230;PTN001047988;orthologs</t>
  </si>
  <si>
    <t>AT4G08470</t>
  </si>
  <si>
    <t>Mitogen-activated protein kinase kinase kinase 3;MEKK3;PTN000686275;orthologs</t>
  </si>
  <si>
    <t>AT4G08850</t>
  </si>
  <si>
    <t>MDIS1-interacting receptor like kinase 2;MIK2;PTN001563772;orthologs</t>
  </si>
  <si>
    <t>AT4G09300</t>
  </si>
  <si>
    <t>LisH and RanBPM domains containing protein;At4g09300;PTN002656649;orthologs</t>
  </si>
  <si>
    <t>AT4G09570</t>
  </si>
  <si>
    <t>Calcium-dependent protein kinase 4;CPK4;PTN000681770;orthologs</t>
  </si>
  <si>
    <t>AT4G09770</t>
  </si>
  <si>
    <t>TRAF-like family protein;At4g09770;PTN002767959;orthologs</t>
  </si>
  <si>
    <t>AT4G10390</t>
  </si>
  <si>
    <t>Probable receptor-like protein kinase At4g10390;At4g10390;PTN000703321;orthologs</t>
  </si>
  <si>
    <t>AT4G10860</t>
  </si>
  <si>
    <t>AT4G10960</t>
  </si>
  <si>
    <t>UDP-glucose 4-epimerase 5;UGE5;PTN000041904;orthologs</t>
  </si>
  <si>
    <t>AT4G11000</t>
  </si>
  <si>
    <t>Ankyrin repeat family protein;At4g11000;;orthologs</t>
  </si>
  <si>
    <t>AT4G11260</t>
  </si>
  <si>
    <t>Protein SGT1 homolog B;SGT1B;PTN000528882;orthologs</t>
  </si>
  <si>
    <t>AT4G11350</t>
  </si>
  <si>
    <t>At4g11350;At4g11350;PTN000087622;orthologs</t>
  </si>
  <si>
    <t>AT4G11530</t>
  </si>
  <si>
    <t>CRK34, CYSTEINE-RICH RLK (RECEPTOR-LIKE PROTEIN KINASE) 34, defunse response to bacterium</t>
  </si>
  <si>
    <t>AT4G11655</t>
  </si>
  <si>
    <t>CASP-like protein 4A4;At4g11655;PTN002434646;orthologs</t>
  </si>
  <si>
    <t>AT4G11840</t>
  </si>
  <si>
    <t>Phospholipase D gamma 3;PLDGAMMA3;PTN000431157;orthologs</t>
  </si>
  <si>
    <t>AT4G11850</t>
  </si>
  <si>
    <t>Phospholipase D gamma 1;PLDGAMMA1;PTN000431158;orthologs</t>
  </si>
  <si>
    <t>AT4G11890</t>
  </si>
  <si>
    <t>Cysteine-rich receptor-like protein kinase 45;CRK45;PTN002819889;orthologs</t>
  </si>
  <si>
    <t>AT4G11900</t>
  </si>
  <si>
    <t>G-type lectin S-receptor-like serine/threonine-protein kinase At4g11900;At4g11900;PTN001232064;orthologs</t>
  </si>
  <si>
    <t>AT4G11910</t>
  </si>
  <si>
    <t>Magnesium dechelatase SGR2, chloroplastic;SGR2;PTN000788112;orthologs</t>
  </si>
  <si>
    <t>AT4G12290</t>
  </si>
  <si>
    <t>Amine oxidase;At4g12290;PTN000836433;orthologs</t>
  </si>
  <si>
    <t>AT4G12470</t>
  </si>
  <si>
    <t>pEARLI1-like lipid transfer protein 1;AZI1;PTN000786877;orthologs</t>
  </si>
  <si>
    <t>AT4G12480</t>
  </si>
  <si>
    <t>Lipid transfer protein EARLI 1;EARLI1;PTN000786879;orthologs</t>
  </si>
  <si>
    <t>AT4G12490</t>
  </si>
  <si>
    <t>pEARLI1-like lipid transfer protein 2;At4g12490;PTN000786874;orthologs</t>
  </si>
  <si>
    <t>AT4G12720</t>
  </si>
  <si>
    <t>Nudix hydrolase 7;NUDT7;PTN002678551;orthologs</t>
  </si>
  <si>
    <t>AT4G13510</t>
  </si>
  <si>
    <t>Ammonium transporter 1 member 1;AMT1-1;PTN001366309;orthologs</t>
  </si>
  <si>
    <t>AT4G13820</t>
  </si>
  <si>
    <t>Disease resistance like protein;At4g13820;PTN008732148;orthologs</t>
  </si>
  <si>
    <t>AT4G13920</t>
  </si>
  <si>
    <t>Receptor-like protein 50;RLP50;PTN001232465;orthologs</t>
  </si>
  <si>
    <t>AT4G14020</t>
  </si>
  <si>
    <t>At4g14020;dl3050c;PTN002106860;orthologs</t>
  </si>
  <si>
    <t>AT4G14220</t>
  </si>
  <si>
    <t>E3 ubiquitin-protein ligase RHF1A;RHF1A;PTN000510590;orthologs</t>
  </si>
  <si>
    <t>AT4G14365</t>
  </si>
  <si>
    <t>Putative E3 ubiquitin-protein ligase XBAT34;XBAT34;PTN002382264;orthologs</t>
  </si>
  <si>
    <t>AT4G14370</t>
  </si>
  <si>
    <t>Disease resistance protein (TIR-NBS-LRR class) family;At4g14370;PTN002592494;orthologs</t>
  </si>
  <si>
    <t>AT4G14390</t>
  </si>
  <si>
    <t>Ankyrin repeat family protein;At4g14390;PTN001196706;orthologs</t>
  </si>
  <si>
    <t>AT4G14400</t>
  </si>
  <si>
    <t>Protein ACCELERATED CELL DEATH 6;ACD6;PTN001195365;orthologs</t>
  </si>
  <si>
    <t>AT4G14420</t>
  </si>
  <si>
    <t>AT4g14420/dl3250c;dl3250c;PTN000770015;orthologs</t>
  </si>
  <si>
    <t>AT4G14610</t>
  </si>
  <si>
    <t>Probable disease resistance protein At4g14610;At4g14610;PTN001901602;orthologs</t>
  </si>
  <si>
    <t>AT4G14630</t>
  </si>
  <si>
    <t>Germin-like protein subfamily 1 member 8;GLP9;PTN000776429;orthologs</t>
  </si>
  <si>
    <t>AT4G14746</t>
  </si>
  <si>
    <t>Neurogenic locus notch-like protein;At4g14746;PTN002141108;orthologs</t>
  </si>
  <si>
    <t>AT4G14800</t>
  </si>
  <si>
    <t>Proteasome subunit beta type-2-B;PBD2;PTN001359091;orthologs</t>
  </si>
  <si>
    <t>AT4G15070</t>
  </si>
  <si>
    <t>Cysteine/Histidine-rich C1 domain family protein;dl3580c;PTN000791901;orthologs</t>
  </si>
  <si>
    <t>AT4G15233</t>
  </si>
  <si>
    <t>ABC transporter G family member 42;ABCG42;PTN001059710;orthologs</t>
  </si>
  <si>
    <t>AT4G15417</t>
  </si>
  <si>
    <t>RNAse II-like 1;RTL1;PTN004466595;orthologs</t>
  </si>
  <si>
    <t>AT4G15440</t>
  </si>
  <si>
    <t>Probable inactive linolenate hydroperoxide lyase;CYP74B2;PTN001210145;orthologs</t>
  </si>
  <si>
    <t>AT4G16190</t>
  </si>
  <si>
    <t>Probable cysteine protease RD19C;RD19C;PTN000275615;orthologs</t>
  </si>
  <si>
    <t>AT4G16600</t>
  </si>
  <si>
    <t>Putative glucuronosyltransferase PGSIP7;PGSIP7;PTN000878098;orthologs</t>
  </si>
  <si>
    <t>AT4G16660</t>
  </si>
  <si>
    <t>Heat shock 70 kDa protein 17;HSP70-17;PTN000452717;orthologs</t>
  </si>
  <si>
    <t>AT4G16957</t>
  </si>
  <si>
    <t>SUPPRESSOR OF, CONSTITUTIVE protein;At4g16957;;orthologs</t>
  </si>
  <si>
    <t>AT4G17070</t>
  </si>
  <si>
    <t>AT4g17070/dl4565c;At4g17070;PTN002119351;orthologs</t>
  </si>
  <si>
    <t>AT4G17670</t>
  </si>
  <si>
    <t>FCS-Like Zinc finger 2;FLZ2;PTN002098313;orthologs</t>
  </si>
  <si>
    <t>AT4G17720</t>
  </si>
  <si>
    <t>Putative RRM-containing protein;At4g17720;PTN002543906;orthologs</t>
  </si>
  <si>
    <t>AT4G18010</t>
  </si>
  <si>
    <t>Type I inositol polyphosphate 5-phosphatase 2;IP5P2;PTN000128287;orthologs</t>
  </si>
  <si>
    <t>AT4G18250</t>
  </si>
  <si>
    <t>Receptor Serine/Threonine kinase-like protein;At4g18250;PTN000703038;orthologs</t>
  </si>
  <si>
    <t>AT4G18253</t>
  </si>
  <si>
    <t>Receptor Serine/Threonine kinase-like protein;At4g18253;PTN002827213;orthologs</t>
  </si>
  <si>
    <t>AT4G18630</t>
  </si>
  <si>
    <t>Uncharacterized protein At4g18630;At4g18630;PTN002133893;orthologs</t>
  </si>
  <si>
    <t>AT4G18880</t>
  </si>
  <si>
    <t>Heat stress transcription factor A-4a;HSFA4A;PTN000001207;orthologs</t>
  </si>
  <si>
    <t>AT4G18890</t>
  </si>
  <si>
    <t>BES1/BZR1 homolog protein 3;BEH3;PTN000772423;orthologs</t>
  </si>
  <si>
    <t>AT4G19370</t>
  </si>
  <si>
    <t>Protein MODIFYING WALL LIGNIN-2;MWL2;PTN001589441;orthologs</t>
  </si>
  <si>
    <t>AT4G19395</t>
  </si>
  <si>
    <t>MICRORNA 168, MICRORNA168A, MIR168, MIR168A (response to fungal elicitor and targets AGO1)</t>
  </si>
  <si>
    <t>AT4G19645</t>
  </si>
  <si>
    <t>At4g19645;At4g19645;PTN000335338;orthologs</t>
  </si>
  <si>
    <t>AT4G19990</t>
  </si>
  <si>
    <t>Protein FAR1-RELATED SEQUENCE 1;FRS1;PTN004858175;orthologs</t>
  </si>
  <si>
    <t>AT4G20110</t>
  </si>
  <si>
    <t>Vacuolar-sorting receptor 7;VSR7;PTN000710594;orthologs</t>
  </si>
  <si>
    <t>AT4G20320</t>
  </si>
  <si>
    <t>CTP synthase;At4g20320;PTN000167573;orthologs</t>
  </si>
  <si>
    <t>AT4G21120</t>
  </si>
  <si>
    <t>Cationic amino acid transporter 1;CAT1;PTN000208469;orthologs</t>
  </si>
  <si>
    <t>AT4G21230</t>
  </si>
  <si>
    <t>Cysteine-rich receptor-like protein kinase 27;CRK27;PTN000702483;orthologs</t>
  </si>
  <si>
    <t>AT4G21380</t>
  </si>
  <si>
    <t>Receptor-like serine/threonine-protein kinase SD1-8;SD18;PTN000702551;orthologs</t>
  </si>
  <si>
    <t>AT4G21500</t>
  </si>
  <si>
    <t>At4g21500;At4g21500;PTN002208043;orthologs</t>
  </si>
  <si>
    <t>AT4G21534</t>
  </si>
  <si>
    <t>Sphingosine kinase 2;SPHK2;PTN004354134;orthologs</t>
  </si>
  <si>
    <t>AT4G21610</t>
  </si>
  <si>
    <t>Protein LOL2;LOL2;PTN001272601;orthologs</t>
  </si>
  <si>
    <t>AT4G21720</t>
  </si>
  <si>
    <t>At4g21720;At4g21720;PTN002187958;orthologs</t>
  </si>
  <si>
    <t>AT4G21840</t>
  </si>
  <si>
    <t>Peptide methionine sulfoxide reductase B8;MSRB8;PTN000019190;orthologs</t>
  </si>
  <si>
    <t>AT4G21850</t>
  </si>
  <si>
    <t>Peptide methionine sulfoxide reductase B9;MSRB9;PTN000019191;orthologs</t>
  </si>
  <si>
    <t>AT4G21903</t>
  </si>
  <si>
    <t>Protein DETOXIFICATION 38;DTX38;PTN002598391;orthologs</t>
  </si>
  <si>
    <t>AT4G21980</t>
  </si>
  <si>
    <t>Autophagy-related protein 8a;ATG8A;PTN000861164;orthologs</t>
  </si>
  <si>
    <t>AT4G22305</t>
  </si>
  <si>
    <t>Carboxylesterase SOBER1;SOBER1;PTN002240554;orthologs</t>
  </si>
  <si>
    <t>AT4G22530</t>
  </si>
  <si>
    <t>S-adenosyl-L-methionine-dependent methyltransferases superfamily protein;At4g22530;PTN000771506;orthologs</t>
  </si>
  <si>
    <t>AT4G22590</t>
  </si>
  <si>
    <t>Probable trehalose-phosphate phosphatase G;TPPG;PTN000082263;orthologs</t>
  </si>
  <si>
    <t>AT4G22670</t>
  </si>
  <si>
    <t>FAM10 family protein At4g22670;At4g22670;PTN000528952;orthologs</t>
  </si>
  <si>
    <t>AT4G22980</t>
  </si>
  <si>
    <t>Molybdenum cofactor sulfurase-like protein;At4g22980;PTN000369677;orthologs</t>
  </si>
  <si>
    <t>AT4G23010</t>
  </si>
  <si>
    <t>UDP-galactose/UDP-glucose transporter 2;UTR2;PTN000081449;orthologs</t>
  </si>
  <si>
    <t>AT4G23030</t>
  </si>
  <si>
    <t>Protein DETOXIFICATION 49;DTX49;PTN000129365;orthologs</t>
  </si>
  <si>
    <t>AT4G23050</t>
  </si>
  <si>
    <t>PAS domain-containing protein tyrosine kinase family protein;At4g23050;PTN000585136;orthologs</t>
  </si>
  <si>
    <t>AT4G23130</t>
  </si>
  <si>
    <t>Cysteine-rich receptor-like protein kinase 5;CRK5;PTN000702470;orthologs</t>
  </si>
  <si>
    <t>AT4G23140</t>
  </si>
  <si>
    <t>Cysteine-rich receptor-like protein kinase 6;CRK6;PTN000702482;orthologs</t>
  </si>
  <si>
    <t>AT4G23150</t>
  </si>
  <si>
    <t>Cysteine-rich receptor-like protein kinase 7;CRK7;PTN000702475;orthologs</t>
  </si>
  <si>
    <t>AT4G23160</t>
  </si>
  <si>
    <t>Cysteine-rich receptor-like protein kinase 8;CRK8;PTN001564000;orthologs</t>
  </si>
  <si>
    <t>AT4G23170</t>
  </si>
  <si>
    <t>Putative cysteine-rich receptor-like protein kinase 9;CRK9;PTN001593909;orthologs</t>
  </si>
  <si>
    <t>AT4G23200</t>
  </si>
  <si>
    <t>Putative cysteine-rich receptor-like protein kinase 12;CRK12;PTN001232067;orthologs</t>
  </si>
  <si>
    <t>AT4G23210</t>
  </si>
  <si>
    <t>Cysteine-rich receptor-like protein kinase 13;CRK13;PTN000702476;orthologs</t>
  </si>
  <si>
    <t>AT4G23215</t>
  </si>
  <si>
    <t>pseudogene of cysteine-rich receptor-like protein kinase family protein</t>
  </si>
  <si>
    <t>AT4G23220</t>
  </si>
  <si>
    <t>Cysteine-rich receptor-like protein kinase 14;CRK14;PTN002819901;orthologs</t>
  </si>
  <si>
    <t>AT4G23230</t>
  </si>
  <si>
    <t>Cysteine-rich receptor-like protein kinase 15;CRK15;PTN001232071;orthologs</t>
  </si>
  <si>
    <t>AT4G23310</t>
  </si>
  <si>
    <t>Putative cysteine-rich receptor-like protein kinase 23;CRK23;PTN000702509;orthologs</t>
  </si>
  <si>
    <t>AT4G23320</t>
  </si>
  <si>
    <t>Cysteine-rich receptor-like protein kinase 24;CRK24;PTN001232068;orthologs</t>
  </si>
  <si>
    <t>AT4G23470</t>
  </si>
  <si>
    <t>PLAC8 family protein;F16G20.170:F16G20.180;PTN000770849;orthologs</t>
  </si>
  <si>
    <t>AT4G23570</t>
  </si>
  <si>
    <t>Protein SGT1 homolog A;SGT1A;PTN000528881;orthologs</t>
  </si>
  <si>
    <t>AT4G23610</t>
  </si>
  <si>
    <t>AT4g23610/F9D16_80;At4g23610;PTN002069493;orthologs</t>
  </si>
  <si>
    <t>AT4G23700</t>
  </si>
  <si>
    <t>Cation/H(+) antiporter 17;CHX17;PTN000795421;orthologs</t>
  </si>
  <si>
    <t>AT4G23760</t>
  </si>
  <si>
    <t>Cox19-like CHCH family protein;At4g23760;PTN002208094;orthologs</t>
  </si>
  <si>
    <t>AT4G23810</t>
  </si>
  <si>
    <t>Probable WRKY transcription factor 53;WRKY53;PTN001593879;orthologs</t>
  </si>
  <si>
    <t>AT4G23885</t>
  </si>
  <si>
    <t>At4g23885;At4g23885;PTN002183194;orthologs</t>
  </si>
  <si>
    <t>AT4G24690</t>
  </si>
  <si>
    <t>Protein NBR1 homolog;NBR1;PTN000468089;orthologs</t>
  </si>
  <si>
    <t>AT4G24920</t>
  </si>
  <si>
    <t>Protein transport protein Sec61 subunit gamma-1;SEC61G1;PTN002642875;orthologs</t>
  </si>
  <si>
    <t>AT4G25000</t>
  </si>
  <si>
    <t>Alpha-amylase 1;AMY1;PTN000040337;orthologs</t>
  </si>
  <si>
    <t>AT4G25070</t>
  </si>
  <si>
    <t>Caldesmon-like protein;At4g25070;PTN000788711;orthologs</t>
  </si>
  <si>
    <t>AT4G25110</t>
  </si>
  <si>
    <t>Metacaspase-2;AMC2;PTN000779581;orthologs</t>
  </si>
  <si>
    <t>AT4G25390</t>
  </si>
  <si>
    <t>Receptor-like serine/threonine-protein kinase At4g25390;At4g25390;PTN000703361;orthologs</t>
  </si>
  <si>
    <t>AT4G25900</t>
  </si>
  <si>
    <t>Glucose-6-phosphate 1-epimerase;At4g25900;PTN000122525;orthologs</t>
  </si>
  <si>
    <t>AT4G26060</t>
  </si>
  <si>
    <t>At4g26060;At4g26060;PTN000006374;orthologs</t>
  </si>
  <si>
    <t>AT4G26070</t>
  </si>
  <si>
    <t>Mitogen-activated protein kinase kinase 1;MKK1;PTN001554288;orthologs</t>
  </si>
  <si>
    <t>AT4G26090</t>
  </si>
  <si>
    <t>Disease resistance protein RPS2;RPS2;PTN002352312;orthologs</t>
  </si>
  <si>
    <t>AT4G26120</t>
  </si>
  <si>
    <t>Regulatory protein NPR2;NPR2;PTN001196379;orthologs</t>
  </si>
  <si>
    <t>AT4G26270</t>
  </si>
  <si>
    <t>ATP-dependent 6-phosphofructokinase 3;PFK3;PTN000344356;orthologs</t>
  </si>
  <si>
    <t>AT4G26910</t>
  </si>
  <si>
    <t>Dihydrolipoyllysine-residue succinyltransferase component of 2-oxoglutarate dehydrogenase complex 2, mitochondrial;At4g26910;PTN000568026;orthologs</t>
  </si>
  <si>
    <t>AT4G27480</t>
  </si>
  <si>
    <t>Core-2/I-branching beta-1,6-N-acetylglucosaminyltransferase family protein;At4g27480;PTN000446803;orthologs</t>
  </si>
  <si>
    <t>AT4G27740</t>
  </si>
  <si>
    <t>Protein yippee-like At4g27740;At4g27740;PTN002302762;orthologs</t>
  </si>
  <si>
    <t>AT4G27860</t>
  </si>
  <si>
    <t>Membrane protein of ER body 1;MEB1;PTN002069178;orthologs</t>
  </si>
  <si>
    <t>AT4G28490</t>
  </si>
  <si>
    <t>Receptor-like protein kinase 5;RLK5;PTN000703197;orthologs</t>
  </si>
  <si>
    <t>AT4G28570</t>
  </si>
  <si>
    <t>Long-chain-alcohol oxidase FAO4B;FAO4B;PTN000072143;orthologs</t>
  </si>
  <si>
    <t>AT4G28710</t>
  </si>
  <si>
    <t>Myosin-14;XI-H;PTN000321427;orthologs</t>
  </si>
  <si>
    <t>AT4G29110</t>
  </si>
  <si>
    <t>At4g29110;At4g29110;PTN002115672;orthologs</t>
  </si>
  <si>
    <t>AT4G29520</t>
  </si>
  <si>
    <t>Nucleophosmin;At4g29520;PTN002188071;orthologs</t>
  </si>
  <si>
    <t>AT4G29740</t>
  </si>
  <si>
    <t>Cytokinin dehydrogenase 4;CKX4;PTN001367934;orthologs</t>
  </si>
  <si>
    <t>AT4G29810</t>
  </si>
  <si>
    <t>Mitogen-activated protein kinase kinase 2;MKK2;PTN000684706;orthologs</t>
  </si>
  <si>
    <t>AT4G30500</t>
  </si>
  <si>
    <t>At4g30500;At4g30500;PTN000337721;orthologs</t>
  </si>
  <si>
    <t>AT4G30640</t>
  </si>
  <si>
    <t>Putative F-box/LRR-repeat protein 19;FBL19;PTN002700365;orthologs</t>
  </si>
  <si>
    <t>AT4G30900</t>
  </si>
  <si>
    <t>DNAse I-like superfamily protein;At4g30900;PTN001383672;orthologs</t>
  </si>
  <si>
    <t>AT4G31230</t>
  </si>
  <si>
    <t>Kinase with adenine nucleotide alpha hydrolases-like domain-containing protein;At4g31230;PTN000702661;orthologs</t>
  </si>
  <si>
    <t>AT4G31800</t>
  </si>
  <si>
    <t>WRKY transcription factor 18;WRKY18;PTN000785158;orthologs</t>
  </si>
  <si>
    <t>AT4G32870</t>
  </si>
  <si>
    <t>At4g32870;At4g32870;PTN002034592;orthologs</t>
  </si>
  <si>
    <t>AT4G32940</t>
  </si>
  <si>
    <t>Vacuolar-processing enzyme gamma-isozyme;At4g32940;PTN000243236;orthologs</t>
  </si>
  <si>
    <t>AT4G33050</t>
  </si>
  <si>
    <t>IQ domain-containing protein IQM1;IQM1;PTN002830689;orthologs</t>
  </si>
  <si>
    <t>AT4G33300</t>
  </si>
  <si>
    <t>Probable disease resistance protein At4g33300;At4g33300;PTN002542464;orthologs</t>
  </si>
  <si>
    <t>AT4G33540</t>
  </si>
  <si>
    <t>Metallo-beta-lactamase family protein;At4g33540;PTN000232779;orthologs</t>
  </si>
  <si>
    <t>AT4G34135</t>
  </si>
  <si>
    <t>UDP-glucosyl transferase 73B2;UGT73B2;PTN000231257;orthologs</t>
  </si>
  <si>
    <t>AT4G34180</t>
  </si>
  <si>
    <t>Cyclase-like protein 1;CYCLASE1;PTN000779375;orthologs</t>
  </si>
  <si>
    <t>AT4G34230</t>
  </si>
  <si>
    <t>Cinnamyl alcohol dehydrogenase 5;CAD5;PTN000191283;orthologs</t>
  </si>
  <si>
    <t>AT4G34380</t>
  </si>
  <si>
    <t>At4g34380;At4g34380;PTN000520910;orthologs</t>
  </si>
  <si>
    <t>AT4G34390</t>
  </si>
  <si>
    <t>Extra-large guanine nucleotide-binding protein 2;XLG2;PTN000027012;orthologs</t>
  </si>
  <si>
    <t>AT4G34860</t>
  </si>
  <si>
    <t>Probable alkaline/neutral invertase B;INVB;PTN000787584;orthologs</t>
  </si>
  <si>
    <t>AT4G35180</t>
  </si>
  <si>
    <t>Lysine histidine transporter-like 7;At4g35180;PTN000535977;orthologs</t>
  </si>
  <si>
    <t>AT4G35580</t>
  </si>
  <si>
    <t>Protein NTM1-like 9;NTL9;PTN002424200;orthologs</t>
  </si>
  <si>
    <t>AT4G36090</t>
  </si>
  <si>
    <t>At4g36090;At4g36090;PTN001265991;orthologs</t>
  </si>
  <si>
    <t>AT4G36150</t>
  </si>
  <si>
    <t>Disease resistance protein (TIR-NBS-LRR class) family;At4g36150;PTN000568798;orthologs</t>
  </si>
  <si>
    <t>AT4G36210</t>
  </si>
  <si>
    <t>Transmembrane/coiled-coil protein (DUF726);At4g36210;PTN000427553;orthologs</t>
  </si>
  <si>
    <t>AT4G36710</t>
  </si>
  <si>
    <t>Scarecrow-like protein 15;SCL15;PTN000773095;orthologs</t>
  </si>
  <si>
    <t>AT4G36990</t>
  </si>
  <si>
    <t>Heat stress transcription factor B-1;HSFB1;PTN000001205;orthologs</t>
  </si>
  <si>
    <t>AT4G37010</t>
  </si>
  <si>
    <t>Calcium-binding protein CML19;CML19;PTN000095904;orthologs</t>
  </si>
  <si>
    <t>AT4G37370</t>
  </si>
  <si>
    <t>Cytochrome P450, family 81, subfamily D, polypeptide 8;''cytochrome P450;PTN001210341;orthologs</t>
  </si>
  <si>
    <t>AT4G37530</t>
  </si>
  <si>
    <t>Peroxidase 51;PER51;PTN000773035;orthologs</t>
  </si>
  <si>
    <t>AT4G37640</t>
  </si>
  <si>
    <t>Calcium-transporting ATPase 2, plasma membrane-type;ACA2;PTN000644023;orthologs</t>
  </si>
  <si>
    <t>AT4G37900</t>
  </si>
  <si>
    <t>Glycine-rich domain-containing protein 2;GRDP2;PTN001978710;orthologs</t>
  </si>
  <si>
    <t>AT4G38260</t>
  </si>
  <si>
    <t>Transport/golgi organization-like protein (DUF833);At4g38260;PTN000427679;orthologs</t>
  </si>
  <si>
    <t>AT4G38540</t>
  </si>
  <si>
    <t>Monooxygenase 2;MO2;PTN000350371;orthologs</t>
  </si>
  <si>
    <t>AT4G38550</t>
  </si>
  <si>
    <t>Phospholipase-like protein (PEARLI 4) family protein;At4g38550;PTN002860022;orthologs</t>
  </si>
  <si>
    <t>AT4G38560</t>
  </si>
  <si>
    <t>Phospholipase like protein;At4g38560;PTN000496081;orthologs</t>
  </si>
  <si>
    <t>AT4G39030</t>
  </si>
  <si>
    <t>AT4G39270</t>
  </si>
  <si>
    <t>Leucine-rich repeat protein kinase family protein;At4g39270;PTN000702715;orthologs</t>
  </si>
  <si>
    <t>AT4G39670</t>
  </si>
  <si>
    <t>ACD11 homolog protein;At4g39670;PTN000027264;orthologs</t>
  </si>
  <si>
    <t>AT4G39830</t>
  </si>
  <si>
    <t>L-ascorbate oxidase;At4g39830;PTN000194892;orthologs</t>
  </si>
  <si>
    <t>AT4G40042</t>
  </si>
  <si>
    <t>At4g40042;At4g40042;PTN000324676;orthologs</t>
  </si>
  <si>
    <t>AT5G01540</t>
  </si>
  <si>
    <t>L-type lectin-domain containing receptor kinase VI.2;LECRK62;PTN000701877;orthologs</t>
  </si>
  <si>
    <t>AT5G01550</t>
  </si>
  <si>
    <t>Lectin-domain containing receptor kinase VI.3;LECRK63;PTN000701875;orthologs</t>
  </si>
  <si>
    <t>AT5G01850</t>
  </si>
  <si>
    <t>Protein kinase superfamily protein;At5g01850;PTN002758479;orthologs</t>
  </si>
  <si>
    <t>AT5G01865</t>
  </si>
  <si>
    <t>AT5G01900</t>
  </si>
  <si>
    <t>Probable WRKY transcription factor 62;WRKY62;PTN001261235;orthologs</t>
  </si>
  <si>
    <t>AT5G02100</t>
  </si>
  <si>
    <t>Oxysterol-binding protein-related protein 3A;ORP3A;PTN001334041;orthologs</t>
  </si>
  <si>
    <t>AT5G02220</t>
  </si>
  <si>
    <t>Cyclin-dependent protein kinase inhibitor SMR4;SMR4;PTN002107249;orthologs</t>
  </si>
  <si>
    <t>AT5G02410</t>
  </si>
  <si>
    <t>Dol-P-Glc:Glc(2)Man(9)GlcNAc(2)-PP-Dol alpha-1,2-glucosyltransferase;ALG10;PTN000312769;orthologs</t>
  </si>
  <si>
    <t>AT5G02490</t>
  </si>
  <si>
    <t>Heat shock 70 kDa protein 2;HSP70-2;PTN001457214;orthologs</t>
  </si>
  <si>
    <t>AT5G02502</t>
  </si>
  <si>
    <t>Dolichyl-diphosphooligosaccharide--protein glycosyltransferase subunit 4B;OST4B;PTN002010683;orthologs</t>
  </si>
  <si>
    <t>AT5G02620</t>
  </si>
  <si>
    <t>Ankyrin repeat-containing protein At5g02620;At5g02620;PTN001194122;orthologs</t>
  </si>
  <si>
    <t>AT5G02630</t>
  </si>
  <si>
    <t>Protein CANDIDATE G-PROTEIN COUPLED RECEPTOR 6;CAND6;PTN000477355;orthologs</t>
  </si>
  <si>
    <t>AT5G03160</t>
  </si>
  <si>
    <t>DnaJ protein P58IPK homolog;P58IPK;PTN001182028;orthologs</t>
  </si>
  <si>
    <t>AT5G03350</t>
  </si>
  <si>
    <t>Lectin-like protein;LLP;PTN000791421;orthologs</t>
  </si>
  <si>
    <t>AT5G03455</t>
  </si>
  <si>
    <t>Dual specificity phosphatase Cdc25;CDC25;PTN001327725;orthologs</t>
  </si>
  <si>
    <t>AT5G03630</t>
  </si>
  <si>
    <t>Monodehydroascorbate reductase 2;MDAR2;PTN000530283;orthologs</t>
  </si>
  <si>
    <t>AT5G04170</t>
  </si>
  <si>
    <t>Probable calcium-binding protein CML50;CML50;PTN000022355;orthologs</t>
  </si>
  <si>
    <t>AT5G04720</t>
  </si>
  <si>
    <t>Probable disease resistance protein At5g04720;At5g04720;PTN002542463;orthologs</t>
  </si>
  <si>
    <t>AT5G04930</t>
  </si>
  <si>
    <t>Phospholipid-transporting ATPase 1;ALA1;PTN000642460;orthologs</t>
  </si>
  <si>
    <t>AT5G05110</t>
  </si>
  <si>
    <t>Cysteine proteinase inhibitor 7;CYS7;PTN000151690;orthologs</t>
  </si>
  <si>
    <t>AT5G05320</t>
  </si>
  <si>
    <t>Monooxygenase 3;MO3;PTN000350370;orthologs</t>
  </si>
  <si>
    <t>AT5G05460</t>
  </si>
  <si>
    <t>Cytosolic endo-beta-N-acetylglucosaminidase 1;ENGASE1;PTN000326736;orthologs</t>
  </si>
  <si>
    <t>AT5G06610</t>
  </si>
  <si>
    <t>Gb|AAD30234.1;At5g06610;PTN000769792;orthologs</t>
  </si>
  <si>
    <t>AT5G06695</t>
  </si>
  <si>
    <t>Natural antisense transcript overlaps with AT5G45040 (CYTC6A, CYTOCHROME C6A, Encodes a Class I cytochrome c family member possessing a high structural homology with photosynthetic cytochrome c(6) from cyanobacteria, but structurally and functionally distinct through the presence of a disulfide bond)</t>
  </si>
  <si>
    <t>AT5G06750</t>
  </si>
  <si>
    <t>Probable protein phosphatase 2C 68;At5g06750;PTN000353413;orthologs</t>
  </si>
  <si>
    <t>AT5G06810</t>
  </si>
  <si>
    <t>Transcription termination factor family protein;MPH15.18;PTN000782086;orthologs</t>
  </si>
  <si>
    <t>AT5G06960</t>
  </si>
  <si>
    <t>Transcription factor TGA5;TGA5;PTN001490109;orthologs</t>
  </si>
  <si>
    <t>AT5G07340</t>
  </si>
  <si>
    <t>Calnexin homolog 2;At5g07340;PTN000117593;orthologs</t>
  </si>
  <si>
    <t>AT5G07360</t>
  </si>
  <si>
    <t>Amidase family protein;At5g07360;PTN000224332;orthologs</t>
  </si>
  <si>
    <t>AT5G07405</t>
  </si>
  <si>
    <t>U4 snRNA</t>
  </si>
  <si>
    <t>AT5G07650</t>
  </si>
  <si>
    <t>Formin-like protein 15a;FH15A;PTN001506382;orthologs</t>
  </si>
  <si>
    <t>AT5G07760</t>
  </si>
  <si>
    <t>Formin-like protein 21b;FH21B;PTN008460561;orthologs</t>
  </si>
  <si>
    <t>AT5G07770</t>
  </si>
  <si>
    <t>Formin-like protein 16;FH16;PTN000575654;orthologs</t>
  </si>
  <si>
    <t>AT5G07780</t>
  </si>
  <si>
    <t>Formin-like protein 19;FH19;PTN000575657;orthologs</t>
  </si>
  <si>
    <t>AT5G08240</t>
  </si>
  <si>
    <t>At5g08240;T22D6_180;PTN002155429;orthologs</t>
  </si>
  <si>
    <t>AT5G08380</t>
  </si>
  <si>
    <t>Alpha-galactosidase 1;AGAL1;PTN000155391;orthologs</t>
  </si>
  <si>
    <t>AT5G08660</t>
  </si>
  <si>
    <t>Protein PSK SIMULATOR 3;PSI3;PTN000786847;orthologs</t>
  </si>
  <si>
    <t>AT5G08790</t>
  </si>
  <si>
    <t>Protein ATAF2;NAC081;PTN000786222;orthologs</t>
  </si>
  <si>
    <t>AT5G09290</t>
  </si>
  <si>
    <t>Probable SAL4 phosphatase;SAL4;PTN001462477;orthologs</t>
  </si>
  <si>
    <t>AT5G09420</t>
  </si>
  <si>
    <t>Outer envelope protein 64, mitochondrial;OM64;PTN000224335;orthologs</t>
  </si>
  <si>
    <t>AT5G09520</t>
  </si>
  <si>
    <t>Protein PELPK2;PELPK2;PTN002102358;orthologs</t>
  </si>
  <si>
    <t>AT5G09530</t>
  </si>
  <si>
    <t>Protein PELPK1;PELPK1;PTN002102359;orthologs</t>
  </si>
  <si>
    <t>AT5G09690</t>
  </si>
  <si>
    <t>Magnesium transporter MRS2-7;MRS2-7;PTN000356867;orthologs</t>
  </si>
  <si>
    <t>AT5G10190</t>
  </si>
  <si>
    <t>Major facilitator superfamily protein;At5g10190;PTN001160272;orthologs</t>
  </si>
  <si>
    <t>AT5G10290</t>
  </si>
  <si>
    <t>Probable LRR receptor-like serine/threonine-protein kinase At5g10290;At5g10290;PTN001563472;orthologs</t>
  </si>
  <si>
    <t>AT5G10300</t>
  </si>
  <si>
    <t>Alpha-hydroxynitrile lyase;HNL;PTN000106139;orthologs</t>
  </si>
  <si>
    <t>AT5G10440</t>
  </si>
  <si>
    <t>Cyclin-D4-2;CYCD4-2;PTN000020050;orthologs</t>
  </si>
  <si>
    <t>AT5G10600</t>
  </si>
  <si>
    <t>Cytochrome P450, family 81, subfamily K, polypeptide 2;CYP81K2;PTN001210328;orthologs</t>
  </si>
  <si>
    <t>AT5G10625</t>
  </si>
  <si>
    <t>Flowering-promoting factor 1-like protein 2;FLP2;PTN002124341;orthologs</t>
  </si>
  <si>
    <t>AT5G10650</t>
  </si>
  <si>
    <t>At5g10650;MAJ23.10;PTN000366253;orthologs</t>
  </si>
  <si>
    <t>AT5G10740</t>
  </si>
  <si>
    <t>Probable protein phosphatase 2C 69;At5g10740;PTN000353745;orthologs</t>
  </si>
  <si>
    <t>AT5G10760</t>
  </si>
  <si>
    <t>Aspartyl protease AED1;AED1;PTN000343462;orthologs</t>
  </si>
  <si>
    <t>AT5G11600</t>
  </si>
  <si>
    <t>At5g11600;F15N18_190;PTN002139467;orthologs</t>
  </si>
  <si>
    <t>AT5G11920</t>
  </si>
  <si>
    <t>Beta-fructofuranosidase, insoluble isoenzyme CWINV6;CWINV6;PTN000779686;orthologs</t>
  </si>
  <si>
    <t>AT5G11970</t>
  </si>
  <si>
    <t>ABC family ABC transporter, putative (DUF3511);At5g11970;PTN002112042;orthologs</t>
  </si>
  <si>
    <t>AT5G12030</t>
  </si>
  <si>
    <t>17.7 kDa class II heat shock protein;HSP17.7;PTN000163430;orthologs</t>
  </si>
  <si>
    <t>AT5G12480</t>
  </si>
  <si>
    <t>Calcium-dependent protein kinase 7;CPK7;PTN000681786;orthologs</t>
  </si>
  <si>
    <t>AT5G12930</t>
  </si>
  <si>
    <t>At5g12930;At5g12930;PTN002178877;orthologs</t>
  </si>
  <si>
    <t>AT5G13080</t>
  </si>
  <si>
    <t>Probable WRKY transcription factor 75;WRKY75;PTN002036139;orthologs</t>
  </si>
  <si>
    <t>AT5G13220</t>
  </si>
  <si>
    <t>Protein TIFY 9;TIFY9;PTN002101015;orthologs</t>
  </si>
  <si>
    <t>AT5G13320</t>
  </si>
  <si>
    <t>4-substituted benzoates-glutamate ligase GH3.12;GH3.12;PTN000786452;orthologs</t>
  </si>
  <si>
    <t>AT5G13580</t>
  </si>
  <si>
    <t>ABC transporter G family member 6;ABCG6;PTN000443695;orthologs</t>
  </si>
  <si>
    <t>AT5G13820</t>
  </si>
  <si>
    <t>Telomere repeat-binding protein 4;TRP4;PTN000773060;orthologs</t>
  </si>
  <si>
    <t>AT5G13887</t>
  </si>
  <si>
    <t>MICRORNA848A, MIR848A</t>
  </si>
  <si>
    <t>AT5G14930</t>
  </si>
  <si>
    <t>Senescence-associated carboxylesterase 101;SAG101;PTN001278916;orthologs</t>
  </si>
  <si>
    <t>AT5G15870</t>
  </si>
  <si>
    <t>Endo-1,3(4)-beta-glucanase;At5g15870;PTN000781002;orthologs</t>
  </si>
  <si>
    <t>AT5G15960</t>
  </si>
  <si>
    <t>Stress-induced protein KIN1;KIN1;PTN005040325;orthologs</t>
  </si>
  <si>
    <t>AT5G16170</t>
  </si>
  <si>
    <t>At5g16170;At5g16170;PTN000774488;orthologs</t>
  </si>
  <si>
    <t>AT5G16800</t>
  </si>
  <si>
    <t>Acyl-CoA N-acyltransferases (NAT) superfamily protein;At5g16800;PTN000380985;orthologs</t>
  </si>
  <si>
    <t>AT5G16880</t>
  </si>
  <si>
    <t>TOM1-like protein 1;TOL1;PTN000355201;orthologs</t>
  </si>
  <si>
    <t>AT5G17060</t>
  </si>
  <si>
    <t>ADP-ribosylation factor B1B;ADP-ribosylation factor B1B;PTN000196129;orthologs</t>
  </si>
  <si>
    <t>AT5G17760</t>
  </si>
  <si>
    <t>AAA-ATPase At5g17760;At5g17760;PTN000552876;orthologs</t>
  </si>
  <si>
    <t>AT5G18210</t>
  </si>
  <si>
    <t>NAD(P)-binding Rossmann-fold superfamily protein;MRG7.17;PTN002880136;orthologs</t>
  </si>
  <si>
    <t>AT5G18270</t>
  </si>
  <si>
    <t>NAC domain-containing protein 87;NAC087;PTN000788048;orthologs</t>
  </si>
  <si>
    <t>AT5G18310</t>
  </si>
  <si>
    <t>AT5G18310 protein;At5g18310;PTN002135020;orthologs</t>
  </si>
  <si>
    <t>AT5G18470</t>
  </si>
  <si>
    <t>Curculin-like (Mannose-binding) lectin family protein;At5g18470;PTN000210179;orthologs</t>
  </si>
  <si>
    <t>AT5G18490</t>
  </si>
  <si>
    <t>At5g18490;At5g18490;PTN008298926;orthologs</t>
  </si>
  <si>
    <t>AT5G18780</t>
  </si>
  <si>
    <t>FBD-associated F-box protein At5g18780;At5g18780;PTN000795543;orthologs</t>
  </si>
  <si>
    <t>AT5G18900</t>
  </si>
  <si>
    <t>Probable prolyl 4-hydroxylase 4;P4H4;PTN000093141;orthologs</t>
  </si>
  <si>
    <t>AT5G19440</t>
  </si>
  <si>
    <t>At5g19440;At5g19440;PTN000042281;orthologs</t>
  </si>
  <si>
    <t>AT5G19880</t>
  </si>
  <si>
    <t>Peroxidase 58;PER58;PTN001584101;orthologs</t>
  </si>
  <si>
    <t>AT5G19930</t>
  </si>
  <si>
    <t>Protein PGR;PGR;PTN000331604;orthologs</t>
  </si>
  <si>
    <t>AT5G19980</t>
  </si>
  <si>
    <t>GDP-fucose transporter 1;GFT1;PTN001340105;orthologs</t>
  </si>
  <si>
    <t>AT5G20400</t>
  </si>
  <si>
    <t>2-oxoglutarate (2OG) and Fe(II)-dependent oxygenase superfamily protein;At5g20400;PTN001612333;orthologs</t>
  </si>
  <si>
    <t>AT5G20960</t>
  </si>
  <si>
    <t>Indole-3-acetaldehyde oxidase;AAO1;PTN001375211;orthologs</t>
  </si>
  <si>
    <t>AT5G21900</t>
  </si>
  <si>
    <t>At5g21900;At5g21900;PTN008346927;orthologs</t>
  </si>
  <si>
    <t>AT5G22060</t>
  </si>
  <si>
    <t>Chaperone protein dnaJ 2;ATJ2;PTN001180464;orthologs</t>
  </si>
  <si>
    <t>AT5G22520</t>
  </si>
  <si>
    <t>AT5G22530</t>
  </si>
  <si>
    <t>Unknown protein, knockout shows increased sensitivity to Al stress</t>
  </si>
  <si>
    <t>AT5G22540</t>
  </si>
  <si>
    <t>At5g22540;MQJ16.8;PTN000774995;orthologs</t>
  </si>
  <si>
    <t>AT5G22545</t>
  </si>
  <si>
    <t>Uncharacterized protein At5g22545;At5g22545;;orthologs</t>
  </si>
  <si>
    <t>AT5G22560</t>
  </si>
  <si>
    <t>Emb|CAB72473.1;MQJ16.10;PTN000774992;orthologs</t>
  </si>
  <si>
    <t>AT5G22570</t>
  </si>
  <si>
    <t>Probable WRKY transcription factor 38;WRKY38;PTN001262386;orthologs</t>
  </si>
  <si>
    <t>AT5G23160</t>
  </si>
  <si>
    <t>Uncharacterized protein At5g23160;At5g23160;PTN002155428;orthologs</t>
  </si>
  <si>
    <t>AT5G23240</t>
  </si>
  <si>
    <t>Chaperone protein dnaJ C76, chloroplastic;DJC76;PTN002376684;orthologs</t>
  </si>
  <si>
    <t>AT5G23510</t>
  </si>
  <si>
    <t>Uncharacterized protein;MQM1.23;PTN001259581;orthologs</t>
  </si>
  <si>
    <t>AT5G23850</t>
  </si>
  <si>
    <t>At5g23850;MRO11.11;PTN000258494;orthologs</t>
  </si>
  <si>
    <t>AT5G24200</t>
  </si>
  <si>
    <t>Alpha/beta-Hydrolases superfamily protein;At5g24200;PTN001266678;orthologs</t>
  </si>
  <si>
    <t>AT5G24230</t>
  </si>
  <si>
    <t>At5g24230;MOP9.4;PTN000770574;orthologs</t>
  </si>
  <si>
    <t>AT5G24530</t>
  </si>
  <si>
    <t>Protein DOWNY MILDEW RESISTANCE 6;DMR6;PTN001611826;orthologs</t>
  </si>
  <si>
    <t>AT5G24540</t>
  </si>
  <si>
    <t>Beta-glucosidase 31;BGLU31;PTN001309294;orthologs</t>
  </si>
  <si>
    <t>AT5G25250</t>
  </si>
  <si>
    <t>Flotillin-like protein 1;FLOT1;PTN000351793;orthologs</t>
  </si>
  <si>
    <t>AT5G25260</t>
  </si>
  <si>
    <t>Flotillin-like protein 2;FLOT2;PTN000351791;orthologs</t>
  </si>
  <si>
    <t>AT5G25820</t>
  </si>
  <si>
    <t>Exostosin family protein;At5g25820;PTN000115421;orthologs</t>
  </si>
  <si>
    <t>AT5G25910</t>
  </si>
  <si>
    <t>Receptor-like protein 52;RLP52;PTN000724042;orthologs</t>
  </si>
  <si>
    <t>AT5G25930</t>
  </si>
  <si>
    <t>Kinase family with leucine-rich repeat domain-containing protein;T1N24.22;PTN000702650;orthologs</t>
  </si>
  <si>
    <t>AT5G26170</t>
  </si>
  <si>
    <t>Probable WRKY transcription factor 50;WRKY50;PTN001261250;orthologs</t>
  </si>
  <si>
    <t>AT5G26340</t>
  </si>
  <si>
    <t>Sugar transport protein 13;STP13;PTN001528719;orthologs</t>
  </si>
  <si>
    <t>AT5G26690</t>
  </si>
  <si>
    <t>Heavy metal-associated isoprenylated plant protein 2;HIPP02;PTN000517467;orthologs</t>
  </si>
  <si>
    <t>AT5G26700</t>
  </si>
  <si>
    <t>Probable germin-like protein subfamily 2 member 5;At5g26700;PTN001581896;orthologs</t>
  </si>
  <si>
    <t>AT5G26920</t>
  </si>
  <si>
    <t>Calmodulin-binding protein 60 G;CBP60G;PTN000785683;orthologs</t>
  </si>
  <si>
    <t>AT5G27060</t>
  </si>
  <si>
    <t>Receptor-like protein 53;RLP53;PTN002820287;orthologs</t>
  </si>
  <si>
    <t>AT5G27520</t>
  </si>
  <si>
    <t>Peroxisomal adenine nucleotide carrier 2;PNC2;PTN000639896;orthologs</t>
  </si>
  <si>
    <t>AT5G27600</t>
  </si>
  <si>
    <t>Long chain acyl-CoA synthetase 7, peroxisomal;LACS7;PTN000645123;orthologs</t>
  </si>
  <si>
    <t>AT5G27830</t>
  </si>
  <si>
    <t>Folate receptor family protein;At5g27830;PTN001630865;orthologs</t>
  </si>
  <si>
    <t>AT5G28540</t>
  </si>
  <si>
    <t>Heat shock 70 kDa protein BIP1;BIP1;PTN000452829;orthologs</t>
  </si>
  <si>
    <t>AT5G33290</t>
  </si>
  <si>
    <t>Xylogalacturonan beta-1,3-xylosyltransferase;XGD1;PTN000115341;orthologs</t>
  </si>
  <si>
    <t>AT5G36220</t>
  </si>
  <si>
    <t>Cytochrome P450 81D1;CYP81D1;PTN001210343;orthologs</t>
  </si>
  <si>
    <t>AT5G36930</t>
  </si>
  <si>
    <t>Disease resistance protein (TIR-NBS-LRR class) family;MLF18.50;PTN000111033;orthologs</t>
  </si>
  <si>
    <t>AT5G37070</t>
  </si>
  <si>
    <t>At5g37070;MJG14.7;PTN000783212;orthologs</t>
  </si>
  <si>
    <t>AT5G37480</t>
  </si>
  <si>
    <t>Maltase-glucoamylase, intestinal protein;MPA22.2;PTN002192725;orthologs</t>
  </si>
  <si>
    <t>AT5G37600</t>
  </si>
  <si>
    <t>Glutamine synthetase cytosolic isozyme 1-1;GLN1-1;PTN000465101;orthologs</t>
  </si>
  <si>
    <t>AT5G37740</t>
  </si>
  <si>
    <t>Protein C2-DOMAIN ABA-RELATED 1;CAR1;PTN002914598;orthologs</t>
  </si>
  <si>
    <t>AT5G38250</t>
  </si>
  <si>
    <t>LEAF RUST 10 DISEASE-RESISTANCE LOCUS RECEPTOR-LIKE PROTEIN KINASE-like 2.3;LRK10L-2.3;PTN000703043;orthologs</t>
  </si>
  <si>
    <t>AT5G38565</t>
  </si>
  <si>
    <t>Probable FBD-associated F-box protein At5g38565;At5g38565;PTN000796280;orthologs</t>
  </si>
  <si>
    <t>AT5G38630</t>
  </si>
  <si>
    <t>Transmembrane ascorbate ferrireductase 2;CYB561B;PTN000010466;orthologs</t>
  </si>
  <si>
    <t>AT5G38900</t>
  </si>
  <si>
    <t>Thioredoxin superfamily protein;At5g38900;PTN002677071;orthologs</t>
  </si>
  <si>
    <t>AT5G39050</t>
  </si>
  <si>
    <t>Phenolic glucoside malonyltransferase 1;PMAT1;PTN001269780;orthologs</t>
  </si>
  <si>
    <t>AT5G39190</t>
  </si>
  <si>
    <t>Germin-like protein subfamily 1 member 20;GLP5A;PTN002415750;orthologs</t>
  </si>
  <si>
    <t>AT5G39450</t>
  </si>
  <si>
    <t>F-box protein At5g39450;At5g39450;PTN001583688;orthologs</t>
  </si>
  <si>
    <t>AT5G39520</t>
  </si>
  <si>
    <t>Uncharacterized protein At5g39520;MUL8.22;PTN002148796;orthologs</t>
  </si>
  <si>
    <t>AT5G39670</t>
  </si>
  <si>
    <t>Probable calcium-binding protein CML46;CML46;PTN000095662;orthologs</t>
  </si>
  <si>
    <t>AT5G40010</t>
  </si>
  <si>
    <t>AAA-ATPase ASD, mitochondrial;AATP1;PTN002507614;orthologs</t>
  </si>
  <si>
    <t>AT5G40230</t>
  </si>
  <si>
    <t>WAT1-related protein At5g40230;At5g40230;PTN000774590;orthologs</t>
  </si>
  <si>
    <t>AT5G40240</t>
  </si>
  <si>
    <t>WAT1-related protein At5g40240;At5g40240;PTN000774595;orthologs</t>
  </si>
  <si>
    <t>AT5G40720</t>
  </si>
  <si>
    <t>Glycosyltransferase family 92 protein;MNF13.28;PTN001469098;orthologs</t>
  </si>
  <si>
    <t>AT5G40780</t>
  </si>
  <si>
    <t>Lysine histidine transporter 1;LHT1;PTN000536028;orthologs</t>
  </si>
  <si>
    <t>AT5G41160</t>
  </si>
  <si>
    <t>Putative purine permease 12;PUP12;PTN000774750;orthologs</t>
  </si>
  <si>
    <t>AT5G41280</t>
  </si>
  <si>
    <t>Cysteine-rich repeat secretory protein 57;CRRSP57;PTN000779961;orthologs</t>
  </si>
  <si>
    <t>AT5G41550</t>
  </si>
  <si>
    <t>Disease resistance protein (TIR-NBS-LRR class) family;MBK23.7;PTN000111023;orthologs</t>
  </si>
  <si>
    <t>AT5G41612</t>
  </si>
  <si>
    <t>Natural antisense transcript overlaps with AT5G41610 (ARABIDOPSIS THALIANA CATION/H+ EXCHANGER 18, ATCHX18, CATION/H+ EXCHANGER 18, CHX18)</t>
  </si>
  <si>
    <t>AT5G41740</t>
  </si>
  <si>
    <t>Disease resistance protein (TIR-NBS-LRR class) family;MUF8.2;PTN000866581;orthologs</t>
  </si>
  <si>
    <t>AT5G41750</t>
  </si>
  <si>
    <t>Disease resistance protein (TIR-NBS-LRR class) family;MUF8.3;PTN000111006;orthologs</t>
  </si>
  <si>
    <t>AT5G42020</t>
  </si>
  <si>
    <t>Heat shock 70 kDa protein BIP2;BIP2;PTN000452830;orthologs</t>
  </si>
  <si>
    <t>AT5G42530</t>
  </si>
  <si>
    <t>hypothetical protein, response to bacterium</t>
  </si>
  <si>
    <t>AT5G42830</t>
  </si>
  <si>
    <t>HXXXD-type acyl-transferase family protein;MBD2.2;PTN000786359;orthologs</t>
  </si>
  <si>
    <t>AT5G43420</t>
  </si>
  <si>
    <t>RING-H2 finger protein ATL16;ATL16;PTN002305055;orthologs</t>
  </si>
  <si>
    <t>AT5G43910</t>
  </si>
  <si>
    <t>PfkB-like carbohydrate kinase family protein;At5g43910;PTN000061910;orthologs</t>
  </si>
  <si>
    <t>AT5G44390</t>
  </si>
  <si>
    <t>Berberine bridge enzyme-like 25;At5g44390;PTN000202554;orthologs</t>
  </si>
  <si>
    <t>AT5G44460</t>
  </si>
  <si>
    <t>Probable calcium-binding protein CML43;CML43;PTN000095727;orthologs</t>
  </si>
  <si>
    <t>AT5G44480</t>
  </si>
  <si>
    <t>Putative UDP-arabinose 4-epimerase 4;At5g44480;PTN000041886;orthologs</t>
  </si>
  <si>
    <t>AT5G44568</t>
  </si>
  <si>
    <t>Transmembrane protein;At5g44568;;orthologs</t>
  </si>
  <si>
    <t>AT5G44570</t>
  </si>
  <si>
    <t>Transmembrane protein;At5g44570;;orthologs</t>
  </si>
  <si>
    <t>AT5G44575</t>
  </si>
  <si>
    <t>At5g44575;At5g44575;;orthologs</t>
  </si>
  <si>
    <t>AT5G44585</t>
  </si>
  <si>
    <t>Uncharacterized protein;At5g44585;;orthologs</t>
  </si>
  <si>
    <t>AT5G44820</t>
  </si>
  <si>
    <t>At5g44820;At5g44820;PTN000612906;orthologs</t>
  </si>
  <si>
    <t>AT5G45000</t>
  </si>
  <si>
    <t>Disease resistance protein (TIR-NBS-LRR class) family;At5g45000;PTN000796325;orthologs</t>
  </si>
  <si>
    <t>AT5G45110</t>
  </si>
  <si>
    <t>Regulatory protein NPR3;NPR3;PTN001230289;orthologs</t>
  </si>
  <si>
    <t>AT5G45380</t>
  </si>
  <si>
    <t>Urea-proton symporter DUR3;DUR3;PTN000213732;orthologs</t>
  </si>
  <si>
    <t>AT5G45470</t>
  </si>
  <si>
    <t>Transmembrane protein, putative (DUF594);MFC19.14;PTN000771084;orthologs</t>
  </si>
  <si>
    <t>AT5G45480</t>
  </si>
  <si>
    <t>Transmembrane protein, putative (DUF594);MFC19.15;PTN000771088;orthologs</t>
  </si>
  <si>
    <t>AT5G45500</t>
  </si>
  <si>
    <t>RNI-like superfamily protein;MFC19.17;PTN000796427;orthologs</t>
  </si>
  <si>
    <t>AT5G45510</t>
  </si>
  <si>
    <t>Probable disease resistance protein At5g45510;At5g45510;PTN002352663;orthologs</t>
  </si>
  <si>
    <t>AT5G46050</t>
  </si>
  <si>
    <t>Protein NRT1/ PTR FAMILY 5.2;NPF5.2;PTN000183566;orthologs</t>
  </si>
  <si>
    <t>AT5G46230</t>
  </si>
  <si>
    <t>At5g46230;MPL12.1;PTN001588149;orthologs</t>
  </si>
  <si>
    <t>AT5G46260</t>
  </si>
  <si>
    <t>Disease resistance protein (TIR-NBS-LRR class) family;MPL12.4;PTN000786509;orthologs</t>
  </si>
  <si>
    <t>AT5G46350</t>
  </si>
  <si>
    <t>WRKY transcription factor 8;WRKY8;PTN001261246;orthologs</t>
  </si>
  <si>
    <t>AT5G46520</t>
  </si>
  <si>
    <t>Protein VARIATION IN COMPOUND TRIGGERED ROOT growth response;VICTR;PTN000569451;orthologs</t>
  </si>
  <si>
    <t>AT5G47120</t>
  </si>
  <si>
    <t>Bax inhibitor 1;BI-1;PTN000590988;orthologs</t>
  </si>
  <si>
    <t>AT5G47250</t>
  </si>
  <si>
    <t>Probable disease resistance protein At5g47250;At5g47250;PTN002537886;orthologs</t>
  </si>
  <si>
    <t>AT5G47420</t>
  </si>
  <si>
    <t>Altered inheritance of mitochondria protein 24, mitochondrial;MQL5.28;PTN000780881;orthologs</t>
  </si>
  <si>
    <t>AT5G47580</t>
  </si>
  <si>
    <t>AT5g47580/MNJ7_17;ASG7;PTN002175046;orthologs</t>
  </si>
  <si>
    <t>AT5G47850</t>
  </si>
  <si>
    <t>Serine/threonine-protein kinase-like protein CCR4;CCR4;PTN001563442;orthologs</t>
  </si>
  <si>
    <t>AT5G48290</t>
  </si>
  <si>
    <t>Heavy metal-associated isoprenylated plant protein 46;HIPP46;PTN000517366;orthologs</t>
  </si>
  <si>
    <t>AT5G48380</t>
  </si>
  <si>
    <t>Probably inactive leucine-rich repeat receptor-like protein kinase At5g48380;At5g48380;PTN001232307;orthologs</t>
  </si>
  <si>
    <t>AT5G48400</t>
  </si>
  <si>
    <t>Glutamate receptor 1.2;GLR1.2;PTN001451423;orthologs</t>
  </si>
  <si>
    <t>AT5G48440</t>
  </si>
  <si>
    <t>At5g48440;MJE7.7;PTN000354557;orthologs</t>
  </si>
  <si>
    <t>AT5G48657</t>
  </si>
  <si>
    <t>Defense protein-like protein;At5g48657;PTN002848423;orthologs</t>
  </si>
  <si>
    <t>AT5G48720</t>
  </si>
  <si>
    <t>Protein XRI1;XRI1;PTN002121591;orthologs</t>
  </si>
  <si>
    <t>AT5G48780</t>
  </si>
  <si>
    <t>Disease resistance protein (TIR-NBS class);At5g48780;PTN001261126;orthologs</t>
  </si>
  <si>
    <t>AT5G49680</t>
  </si>
  <si>
    <t>Protein KINKY POLLEN;KIP;PTN000402756;orthologs</t>
  </si>
  <si>
    <t>AT5G50200</t>
  </si>
  <si>
    <t>High-affinity nitrate transporter 3.1;NRT3.1;PTN002165299;orthologs</t>
  </si>
  <si>
    <t>AT5G50460</t>
  </si>
  <si>
    <t>AT5G50560</t>
  </si>
  <si>
    <t>At5g50660;MFB16.5;PTN002106134;orthologs</t>
  </si>
  <si>
    <t>AT5G50670</t>
  </si>
  <si>
    <t>Squamosa promoter-binding-like protein 13B;SPL13B;PTN001261856;orthologs</t>
  </si>
  <si>
    <t>AT5G51440</t>
  </si>
  <si>
    <t>23.5 kDa heat shock protein, mitochondrial;HSP23.5;PTN000163438;orthologs</t>
  </si>
  <si>
    <t>AT5G51465</t>
  </si>
  <si>
    <t>Uncharacterized protein;At5g51465;;orthologs</t>
  </si>
  <si>
    <t>AT5G51570</t>
  </si>
  <si>
    <t>Hypersensitive-induced response protein 4;HIR4;PTN000029965;orthologs</t>
  </si>
  <si>
    <t>AT5G51640</t>
  </si>
  <si>
    <t>Protein YLS7;YLS7;PTN000792278;orthologs</t>
  </si>
  <si>
    <t>AT5G51740</t>
  </si>
  <si>
    <t>Peptidase family M48 family protein;MIO24.13;PTN002733153;orthologs</t>
  </si>
  <si>
    <t>AT5G52300</t>
  </si>
  <si>
    <t>Low-temperature-induced 65 kDa protein;LTI65;PTN002139877;orthologs</t>
  </si>
  <si>
    <t>AT5G52540</t>
  </si>
  <si>
    <t>Keratin-associated protein, putative (DUF819);At5g52540;PTN002153146;orthologs</t>
  </si>
  <si>
    <t>AT5G52640</t>
  </si>
  <si>
    <t>Heat shock protein 90-1;HSP90-1;PTN000163824;orthologs</t>
  </si>
  <si>
    <t>AT5G52720</t>
  </si>
  <si>
    <t>Heavy metal-associated isoprenylated plant protein 10;HIPP10;PTN000517323;orthologs</t>
  </si>
  <si>
    <t>AT5G52730</t>
  </si>
  <si>
    <t>Heavy metal-associated isoprenylated plant protein 11;HIPP11;PTN000517321;orthologs</t>
  </si>
  <si>
    <t>AT5G52740</t>
  </si>
  <si>
    <t>Heavy metal-associated isoprenylated plant protein 12;HIPP12;PTN000517327;orthologs</t>
  </si>
  <si>
    <t>AT5G52750</t>
  </si>
  <si>
    <t>Heavy metal-associated isoprenylated plant protein 13;HIPP13;PTN000517456;orthologs</t>
  </si>
  <si>
    <t>AT5G52760</t>
  </si>
  <si>
    <t>Heavy metal-associated isoprenylated plant protein 14;HIPP14;PTN000517455;orthologs</t>
  </si>
  <si>
    <t>AT5G52800</t>
  </si>
  <si>
    <t>DNA primase;MXC20.1;PTN001265139;orthologs</t>
  </si>
  <si>
    <t>AT5G52810</t>
  </si>
  <si>
    <t>Protein SAR DEFICIENT 4;SARD4;PTN000352223;orthologs</t>
  </si>
  <si>
    <t>AT5G53110</t>
  </si>
  <si>
    <t>RING/U-box superfamily protein;MFH8.3;PTN002305969;orthologs</t>
  </si>
  <si>
    <t>AT5G53330</t>
  </si>
  <si>
    <t>Proline-rich cell wall protein-like;At5g53330;PTN001815063;orthologs</t>
  </si>
  <si>
    <t>AT5G53550</t>
  </si>
  <si>
    <t>Metal-nicotianamine transporter YSL3;YSL3;PTN000781865;orthologs</t>
  </si>
  <si>
    <t>AT5G54840</t>
  </si>
  <si>
    <t>Ras-related small GTP-binding family protein;sgp1;PTN000634414;orthologs</t>
  </si>
  <si>
    <t>AT5G54860</t>
  </si>
  <si>
    <t>Probable folate-biopterin transporter 4;At5g54860;PTN000786756;orthologs</t>
  </si>
  <si>
    <t>AT5G55050</t>
  </si>
  <si>
    <t>GDSL esterase/lipase At5g55050;At5g55050;PTN000519617;orthologs</t>
  </si>
  <si>
    <t>AT5G55450</t>
  </si>
  <si>
    <t>Bifunctional inhibitor/lipid-transfer protein/seed storage 2S albumin superfamily protein;MTE17.16;PTN002105555;orthologs</t>
  </si>
  <si>
    <t>AT5G55560</t>
  </si>
  <si>
    <t>Probable serine/threonine-protein kinase WNK11;WNK11;PTN000357314;orthologs</t>
  </si>
  <si>
    <t>AT5G56160</t>
  </si>
  <si>
    <t>Phosphatidylinositol/phosphatidylcholine transfer protein SFH14;SFH14;PTN000595617;orthologs</t>
  </si>
  <si>
    <t>AT5G56230</t>
  </si>
  <si>
    <t>PRA1 family protein G2;PRA1G2;PTN001455507;orthologs</t>
  </si>
  <si>
    <t>AT5G56350</t>
  </si>
  <si>
    <t>Pyruvate kinase;MCD7.8;PTN000212835;orthologs</t>
  </si>
  <si>
    <t>AT5G56610</t>
  </si>
  <si>
    <t>Phosphatidylglycerophosphate phosphatase PTPMT2;PTPMT2;PTN000016693;orthologs</t>
  </si>
  <si>
    <t>AT5G56660</t>
  </si>
  <si>
    <t>IAA-amino acid hydrolase ILR1-like 2;ILL2;PTN000791479;orthologs</t>
  </si>
  <si>
    <t>AT5G56970</t>
  </si>
  <si>
    <t>Cytokinin dehydrogenase 3;CKX3;PTN000202558;orthologs</t>
  </si>
  <si>
    <t>AT5G57035</t>
  </si>
  <si>
    <t>E3 ubiquitin ligase;At5g57035;PTN000703375;orthologs</t>
  </si>
  <si>
    <t>AT5G57150</t>
  </si>
  <si>
    <t>Transcription factor bHLH35;BHLH35;PTN004902555;orthologs</t>
  </si>
  <si>
    <t>AT5G57480</t>
  </si>
  <si>
    <t>AAA-ATPase At5g57480;At5g57480;PTN000552884;orthologs</t>
  </si>
  <si>
    <t>AT5G57510</t>
  </si>
  <si>
    <t>Cotton fiber protein;MUA2.8;PTN002103167;orthologs</t>
  </si>
  <si>
    <t>AT5G57550</t>
  </si>
  <si>
    <t>Probable xyloglucan endotransglucosylase/hydrolase protein 25;XTH25;PTN001578619;orthologs</t>
  </si>
  <si>
    <t>AT5G57580</t>
  </si>
  <si>
    <t>Calmodulin-binding protein 60 B;CBP60B;PTN000785686;orthologs</t>
  </si>
  <si>
    <t>AT5G57910</t>
  </si>
  <si>
    <t>At5g57910;MTI20.17;PTN002165338;orthologs</t>
  </si>
  <si>
    <t>AT5G58290</t>
  </si>
  <si>
    <t>26S proteasome regulatory subunit 6B homolog;RPT3;PTN002747762;orthologs</t>
  </si>
  <si>
    <t>AT5G58710</t>
  </si>
  <si>
    <t>Peptidyl-prolyl cis-trans isomerase CYP20-1;CYP20-1;PTN002253695;orthologs</t>
  </si>
  <si>
    <t>AT5G58940</t>
  </si>
  <si>
    <t>Calmodulin-binding receptor-like cytoplasmic kinase 1;CRCK1;PTN000702790;orthologs</t>
  </si>
  <si>
    <t>AT5G59580</t>
  </si>
  <si>
    <t>UDP-glycosyltransferase 76E1;UGT76E1;PTN000231387;orthologs</t>
  </si>
  <si>
    <t>AT5G60142</t>
  </si>
  <si>
    <t>B3 domain-containing protein At5g60142;At5g60142;PTN001591494;orthologs</t>
  </si>
  <si>
    <t>AT5G60280</t>
  </si>
  <si>
    <t>L-type lectin-domain containing receptor kinase I.8;LECRK18;PTN000701865;orthologs</t>
  </si>
  <si>
    <t>AT5G60590</t>
  </si>
  <si>
    <t>DHBP synthase RibB-like alpha/beta domain-containing protein;MUP24.1;PTN000426125;orthologs</t>
  </si>
  <si>
    <t>AT5G60800</t>
  </si>
  <si>
    <t>Heavy metal-associated isoprenylated plant protein 3;HIPP03;PTN001106606;orthologs</t>
  </si>
  <si>
    <t>AT5G60900</t>
  </si>
  <si>
    <t>G-type lectin S-receptor-like serine/threonine-protein kinase RLK1;RLK1;PTN001231936;orthologs</t>
  </si>
  <si>
    <t>AT5G60950</t>
  </si>
  <si>
    <t>COBRA-like protein 5;COBL5;PTN004858694;orthologs</t>
  </si>
  <si>
    <t>AT5G61010</t>
  </si>
  <si>
    <t>Exocyst complex component EXO70E2;EXO70E2;PTN000283919;orthologs</t>
  </si>
  <si>
    <t>AT5G61190</t>
  </si>
  <si>
    <t>Putative endonuclease or glycosyl hydrolase with C2H2-type zinc finger domain-containing protein;MAF19.19;PTN002683102;orthologs</t>
  </si>
  <si>
    <t>AT5G61210</t>
  </si>
  <si>
    <t>SNAP25 homologous protein SNAP33;SNAP33;PTN000447912;orthologs</t>
  </si>
  <si>
    <t>AT5G61250</t>
  </si>
  <si>
    <t>Heparanase-like protein 2;At5g61250;PTN000372592;orthologs</t>
  </si>
  <si>
    <t>AT5G61520</t>
  </si>
  <si>
    <t>Sugar transport protein 3;STP3;PTN000628399;orthologs</t>
  </si>
  <si>
    <t>AT5G61790</t>
  </si>
  <si>
    <t>Calnexin homolog 1;CNX1;PTN002253712;orthologs</t>
  </si>
  <si>
    <t>AT5G62480</t>
  </si>
  <si>
    <t>Glutathione S-transferase U9;GSTU9;PTN000137103;orthologs</t>
  </si>
  <si>
    <t>AT5G62770</t>
  </si>
  <si>
    <t>At5g62770;MQB2.9;PTN002102830;orthologs</t>
  </si>
  <si>
    <t>AT5G62900</t>
  </si>
  <si>
    <t>Basic-leucine zipper transcription factor K;MQB2.22;PTN002123301;orthologs</t>
  </si>
  <si>
    <t>AT5G63225</t>
  </si>
  <si>
    <t>At5g63230;At5g63225;PTN001257194;orthologs</t>
  </si>
  <si>
    <t>AT5G63680</t>
  </si>
  <si>
    <t>Pyruvate kinase;MBK5.16;PTN000212840;orthologs</t>
  </si>
  <si>
    <t>AT5G63990</t>
  </si>
  <si>
    <t>Probable SAL3 phosphatase;SAL3;PTN000465436;orthologs</t>
  </si>
  <si>
    <t>AT5G64120</t>
  </si>
  <si>
    <t>Peroxidase 71;PER71;PTN000775885;orthologs</t>
  </si>
  <si>
    <t>AT5G64370</t>
  </si>
  <si>
    <t>Beta-ureidopropionase;PYD3;PTN000557687;orthologs</t>
  </si>
  <si>
    <t>AT5G64430</t>
  </si>
  <si>
    <t>At5g64430;At5g64430;PTN001257717;orthologs</t>
  </si>
  <si>
    <t>AT5G64510</t>
  </si>
  <si>
    <t>Tunicamycin induced protein;TIN1;PTN002157081;orthologs</t>
  </si>
  <si>
    <t>AT5G64810</t>
  </si>
  <si>
    <t>Probable WRKY transcription factor 51;WRKY51;PTN002415377;orthologs</t>
  </si>
  <si>
    <t>AT5G65090</t>
  </si>
  <si>
    <t>Type I inositol polyphosphate 5-phosphatase 5;IP5P5;PTN000128300;orthologs</t>
  </si>
  <si>
    <t>AT5G65200</t>
  </si>
  <si>
    <t>U-box domain-containing protein 38;PUB38;PTN000593637;orthologs</t>
  </si>
  <si>
    <t>AT5G65280</t>
  </si>
  <si>
    <t>LanC-like protein GCL1;GCL1;PTN000296878;orthologs</t>
  </si>
  <si>
    <t>AT5G66250</t>
  </si>
  <si>
    <t>Kinectin-like protein;At5g66250;PTN001259855;orthologs</t>
  </si>
  <si>
    <t>AT5G66558</t>
  </si>
  <si>
    <t>Natural antisense transcript overlaps with AT5G66560, AT5G66560 is Phototropic-responsive NPH3 family protein, inovled in pathogen response</t>
  </si>
  <si>
    <t>AT5G66630</t>
  </si>
  <si>
    <t>Protein DA1-related 5;DAR5;PTN000654814;orthologs</t>
  </si>
  <si>
    <t>AT5G66640</t>
  </si>
  <si>
    <t>Protein DA1-related 3;DAR3;PTN002794630;orthologs</t>
  </si>
  <si>
    <t>AT5G66890</t>
  </si>
  <si>
    <t>Probable disease resistance protein At5g66890;At5g66890;PTN002542459;orthologs</t>
  </si>
  <si>
    <t>AT5G66910</t>
  </si>
  <si>
    <t>Probable disease resistance protein At5g66910;At5g66910;PTN001541824;orthologs</t>
  </si>
  <si>
    <t>AT5G67340</t>
  </si>
  <si>
    <t>U-box domain-containing protein 2;PUB2;PTN000593660;orthologs</t>
  </si>
  <si>
    <t>Gene Locus</t>
  </si>
  <si>
    <t>Sheet Number</t>
  </si>
  <si>
    <t>Legend</t>
  </si>
  <si>
    <t>A list of DG3-induced and SR45-suppressed genes.</t>
  </si>
  <si>
    <t>RLP3</t>
  </si>
  <si>
    <t>RLP7</t>
  </si>
  <si>
    <t>RLP11</t>
  </si>
  <si>
    <t>RLP24</t>
  </si>
  <si>
    <t>RLP32</t>
  </si>
  <si>
    <t>RLP33</t>
  </si>
  <si>
    <t>RLP34</t>
  </si>
  <si>
    <t>RLP35</t>
  </si>
  <si>
    <t>RLP36</t>
  </si>
  <si>
    <t>RLP38</t>
  </si>
  <si>
    <t>RLP39</t>
  </si>
  <si>
    <t>RLP40</t>
  </si>
  <si>
    <t>RLP42</t>
  </si>
  <si>
    <t>RLP43</t>
  </si>
  <si>
    <t>RLP46</t>
  </si>
  <si>
    <t>RLP50</t>
  </si>
  <si>
    <t>RLP52</t>
  </si>
  <si>
    <t>RLP53</t>
  </si>
  <si>
    <t>A list of 18 defense-responsive RLP genes</t>
  </si>
  <si>
    <t>A  subset of 855 W-box containg genes identified from Sheet 1</t>
  </si>
  <si>
    <t>A list of RLK genes</t>
  </si>
  <si>
    <t>Biological Processes</t>
  </si>
  <si>
    <t>TAIR Annotations</t>
  </si>
  <si>
    <t>WRKY8</t>
  </si>
  <si>
    <t>defense</t>
  </si>
  <si>
    <t>member of WRKY Transcription Factor; Group II-c</t>
  </si>
  <si>
    <t>WRKY18</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WRKY25</t>
  </si>
  <si>
    <t>abiotic</t>
  </si>
  <si>
    <t>member of WRKY Transcription Factor; Group I. Located in nucleus. Involved in response to various abiotic stresses - especially salt stress.</t>
  </si>
  <si>
    <t>WRKY38</t>
  </si>
  <si>
    <t>member of WRKY Transcription Factor; Group III</t>
  </si>
  <si>
    <t>WRKY46</t>
  </si>
  <si>
    <t>abiotic, defense</t>
  </si>
  <si>
    <t>Encodes a WRKY transcription factor that contributes to the feedforward inhibition of osmotic/salt stress-dependent LR inhibition via regulation of ABA signaling and auxin homeostasis</t>
  </si>
  <si>
    <t>WRKY47</t>
  </si>
  <si>
    <t>member of WRKY Transcription Factor; Group II-b</t>
  </si>
  <si>
    <t>WRKY50</t>
  </si>
  <si>
    <t>JA defense</t>
  </si>
  <si>
    <t>member of WRKY Transcription Factor; Group II-c. Involved in jasmonic acid inducible defense responses</t>
  </si>
  <si>
    <t>WRKY51</t>
  </si>
  <si>
    <t>member of WRKY Transcription Factor; Group II-c. Involved in jasmonic acid inducible defense responses.</t>
  </si>
  <si>
    <t>WRKY53</t>
  </si>
  <si>
    <t>member of WRKY Transcription Factor; Group III; t WRKY53 and CRK5 are antagonistic regulators of chlorophyll synthesis/degradation, senescence, and stomatal conductance.</t>
  </si>
  <si>
    <t>WRKY54</t>
  </si>
  <si>
    <t>member of WRKY Transcription Factor; Group III. Together with WRKY70 positively regulates SARD1 and CBP60g expression in plant immunity.</t>
  </si>
  <si>
    <t>WRKY55</t>
  </si>
  <si>
    <t>WRKY58</t>
  </si>
  <si>
    <t>member of WRKY Transcription Factor; Group I</t>
  </si>
  <si>
    <t>WRKY60</t>
  </si>
  <si>
    <t>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62</t>
  </si>
  <si>
    <t>WRKY63</t>
  </si>
  <si>
    <t>ABA response</t>
  </si>
  <si>
    <t>A member of WRKY Transcription Factor; Group III. Involved in the regulation of plant responses to ABA and drought stress</t>
  </si>
  <si>
    <t>WRKY70</t>
  </si>
  <si>
    <t>Member of WRKY Transcription Factor; Group III. Function as activator of SA-dependent defense genes and a repressor of JA-regulated genes. WRKY70-controlled suppression of JA-signaling is partly executed by NPR1.</t>
  </si>
  <si>
    <t>WRKY75</t>
  </si>
  <si>
    <t>Pi stress response</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A list of 17 WRKY genes</t>
  </si>
  <si>
    <t>LRR receptor-like protein kinase family protein</t>
  </si>
  <si>
    <t>IOS1</t>
  </si>
  <si>
    <t>NILR1</t>
  </si>
  <si>
    <t>LIK1</t>
  </si>
  <si>
    <t>SERK2</t>
  </si>
  <si>
    <t>LECRK-I.1</t>
  </si>
  <si>
    <t>LECRK-I.3</t>
  </si>
  <si>
    <t>LECRK-I.8</t>
  </si>
  <si>
    <t>LECRK-V.5</t>
  </si>
  <si>
    <t>LECRK-VI.1</t>
  </si>
  <si>
    <t>LECRK-VI.2</t>
  </si>
  <si>
    <t>LECRK-VI.3</t>
  </si>
  <si>
    <t>CRK12</t>
  </si>
  <si>
    <t>CRK13</t>
  </si>
  <si>
    <t>CRK14</t>
  </si>
  <si>
    <t>CRK15</t>
  </si>
  <si>
    <t>CRK23</t>
  </si>
  <si>
    <t>CRK24</t>
  </si>
  <si>
    <t>CRK27</t>
  </si>
  <si>
    <t>CRK34</t>
  </si>
  <si>
    <t>CRK36</t>
  </si>
  <si>
    <t>CRK37</t>
  </si>
  <si>
    <t>CRK38</t>
  </si>
  <si>
    <t>CRK39</t>
  </si>
  <si>
    <t>CRK45</t>
  </si>
  <si>
    <t>CRK5</t>
  </si>
  <si>
    <t>CRK6</t>
  </si>
  <si>
    <t>CRK7</t>
  </si>
  <si>
    <t>CRK8</t>
  </si>
  <si>
    <t>CRK9</t>
  </si>
  <si>
    <t>WAKL7</t>
  </si>
  <si>
    <t>WAK3</t>
  </si>
  <si>
    <t>WAK1</t>
  </si>
  <si>
    <t>WAK2</t>
  </si>
  <si>
    <t>WAKL14</t>
  </si>
  <si>
    <t>A list of TIR-NBS-LRR genes</t>
  </si>
  <si>
    <t>Leucine-rich Repeat containg Recepter-like Kinase (LRR-RLK)</t>
  </si>
  <si>
    <t>Cystein-rich Receptor-like Kinase (CRK)</t>
  </si>
  <si>
    <t>Wall-associated Kinase (WAK)</t>
  </si>
  <si>
    <t>Lectin Receptor-like Kinase (LecRK)</t>
  </si>
  <si>
    <t>SOBIR1</t>
  </si>
  <si>
    <t>A list of 70 protein kinase genes</t>
  </si>
  <si>
    <t>EDS5</t>
  </si>
  <si>
    <t>Isochorismate synthase 1, chloroplastic;ICS1;SID2;PTN001343059;orthologs</t>
  </si>
  <si>
    <t>W-box</t>
  </si>
  <si>
    <t>Yes</t>
  </si>
  <si>
    <t>A list of UDP-glycosyltransferase genes.</t>
  </si>
  <si>
    <r>
      <t xml:space="preserve">A list of DG3-induced and SR45-suppressed  DE genes. </t>
    </r>
    <r>
      <rPr>
        <i/>
        <sz val="12"/>
        <color rgb="FF000000"/>
        <rFont val="Times New Roman"/>
        <family val="1"/>
      </rPr>
      <t>FDR</t>
    </r>
    <r>
      <rPr>
        <sz val="12"/>
        <color rgb="FF000000"/>
        <rFont val="Times New Roman"/>
        <family val="1"/>
      </rPr>
      <t xml:space="preserve"> &lt; 0.05, |Log2FC| &gt;=2</t>
    </r>
  </si>
  <si>
    <t>Enhanced disease susceptilibity 5; EDS5; salicylic acid induction deficient 1; SID1</t>
  </si>
  <si>
    <t>Regulation of salicylic acid biosynthetic process</t>
  </si>
  <si>
    <t>Salicylic acid mediated signaling pathway</t>
  </si>
  <si>
    <t>A list of salicylic acid biosynthesis genes and salicylic acid signaling genes.</t>
  </si>
  <si>
    <t>4-substituted benzoates-glutamate ligase GH3.12;GH3.12; PBS3; WIN3; PTN000786452;orthologs</t>
  </si>
  <si>
    <t>Table S4. A detailed analysis of DG3-induced and SR45-suppressed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mbria"/>
      <family val="2"/>
    </font>
    <font>
      <sz val="12"/>
      <color rgb="FFFF0000"/>
      <name val="Cambria"/>
      <family val="2"/>
    </font>
    <font>
      <b/>
      <sz val="12"/>
      <color theme="1"/>
      <name val="Cambria"/>
      <family val="1"/>
    </font>
    <font>
      <sz val="10"/>
      <color theme="1"/>
      <name val="Arial Unicode MS"/>
      <family val="2"/>
    </font>
    <font>
      <b/>
      <sz val="12"/>
      <color rgb="FF000000"/>
      <name val="Times New Roman"/>
      <family val="1"/>
    </font>
    <font>
      <sz val="12"/>
      <color rgb="FF000000"/>
      <name val="Cambria"/>
      <family val="2"/>
    </font>
    <font>
      <i/>
      <sz val="12"/>
      <color theme="1"/>
      <name val="Cambria"/>
      <family val="1"/>
    </font>
    <font>
      <sz val="12"/>
      <color rgb="FF000000"/>
      <name val="Times New Roman"/>
      <family val="1"/>
    </font>
    <font>
      <i/>
      <sz val="12"/>
      <color rgb="FF000000"/>
      <name val="Times New Roman"/>
      <family val="1"/>
    </font>
    <font>
      <sz val="12"/>
      <color theme="1"/>
      <name val="Cambria"/>
      <family val="1"/>
    </font>
  </fonts>
  <fills count="3">
    <fill>
      <patternFill patternType="none"/>
    </fill>
    <fill>
      <patternFill patternType="gray125"/>
    </fill>
    <fill>
      <patternFill patternType="solid">
        <fgColor theme="0" tint="-0.14999847407452621"/>
        <bgColor indexed="64"/>
      </patternFill>
    </fill>
  </fills>
  <borders count="12">
    <border>
      <left/>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34">
    <xf numFmtId="0" fontId="0" fillId="0" borderId="0" xfId="0"/>
    <xf numFmtId="0" fontId="2" fillId="0" borderId="0" xfId="0" applyFont="1"/>
    <xf numFmtId="0" fontId="1" fillId="0" borderId="0" xfId="0" applyFont="1"/>
    <xf numFmtId="0" fontId="0" fillId="0" borderId="1" xfId="0" applyBorder="1"/>
    <xf numFmtId="11" fontId="0" fillId="0" borderId="0" xfId="0" applyNumberFormat="1"/>
    <xf numFmtId="0" fontId="3" fillId="0" borderId="0" xfId="0" applyFont="1"/>
    <xf numFmtId="11" fontId="1" fillId="0" borderId="0" xfId="0" applyNumberFormat="1" applyFont="1"/>
    <xf numFmtId="0" fontId="4" fillId="0" borderId="0" xfId="0" applyFont="1"/>
    <xf numFmtId="0" fontId="5" fillId="0" borderId="0" xfId="0" applyFont="1"/>
    <xf numFmtId="0" fontId="6" fillId="0" borderId="0" xfId="0" applyFont="1" applyAlignment="1">
      <alignment horizontal="center" vertical="center"/>
    </xf>
    <xf numFmtId="0" fontId="7" fillId="0" borderId="0" xfId="0" applyFont="1"/>
    <xf numFmtId="0" fontId="9" fillId="0" borderId="0" xfId="0" applyFont="1"/>
    <xf numFmtId="0" fontId="0" fillId="0" borderId="0" xfId="0" applyAlignment="1">
      <alignment horizontal="center" vertical="center"/>
    </xf>
    <xf numFmtId="0" fontId="2" fillId="0" borderId="0" xfId="0" applyFont="1" applyAlignment="1">
      <alignment horizontal="center" vertical="center"/>
    </xf>
    <xf numFmtId="0" fontId="0" fillId="0" borderId="4" xfId="0" applyBorder="1"/>
    <xf numFmtId="0" fontId="0" fillId="0" borderId="5" xfId="0" applyBorder="1"/>
    <xf numFmtId="0" fontId="0" fillId="0" borderId="6" xfId="0" applyBorder="1"/>
    <xf numFmtId="0" fontId="0" fillId="0" borderId="7" xfId="0" applyBorder="1"/>
    <xf numFmtId="0" fontId="0" fillId="0" borderId="3" xfId="0" applyBorder="1"/>
    <xf numFmtId="0" fontId="2" fillId="0" borderId="2" xfId="0" applyFont="1" applyBorder="1"/>
    <xf numFmtId="0" fontId="2" fillId="0" borderId="3" xfId="0" applyFont="1" applyBorder="1"/>
    <xf numFmtId="0" fontId="2" fillId="2" borderId="8" xfId="0" applyFont="1" applyFill="1" applyBorder="1"/>
    <xf numFmtId="0" fontId="2" fillId="2" borderId="9" xfId="0" applyFont="1" applyFill="1" applyBorder="1"/>
    <xf numFmtId="0" fontId="2" fillId="2" borderId="11" xfId="0" applyFont="1" applyFill="1" applyBorder="1"/>
    <xf numFmtId="0" fontId="2" fillId="2" borderId="9" xfId="0" applyFont="1" applyFill="1" applyBorder="1" applyAlignment="1">
      <alignment horizontal="center" vertical="center"/>
    </xf>
    <xf numFmtId="0" fontId="0" fillId="0" borderId="5" xfId="0" applyBorder="1" applyAlignment="1">
      <alignment horizontal="center" vertical="center"/>
    </xf>
    <xf numFmtId="0" fontId="6" fillId="0" borderId="10" xfId="0" applyFont="1" applyBorder="1" applyAlignment="1">
      <alignment horizontal="center" vertical="center"/>
    </xf>
    <xf numFmtId="0" fontId="0" fillId="0" borderId="7" xfId="0" applyBorder="1" applyAlignment="1">
      <alignment horizontal="center" vertical="center"/>
    </xf>
    <xf numFmtId="0" fontId="6" fillId="0" borderId="2" xfId="0" applyFont="1" applyBorder="1"/>
    <xf numFmtId="0" fontId="6" fillId="0" borderId="0" xfId="0" applyFont="1"/>
    <xf numFmtId="0" fontId="6" fillId="0" borderId="10" xfId="0" applyFont="1" applyBorder="1"/>
    <xf numFmtId="0" fontId="6" fillId="0" borderId="1" xfId="0" applyFont="1" applyBorder="1"/>
    <xf numFmtId="0" fontId="0" fillId="0" borderId="3" xfId="0" applyBorder="1" applyAlignment="1">
      <alignment horizontal="center" vertical="center"/>
    </xf>
    <xf numFmtId="0" fontId="0" fillId="0" borderId="2"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2400" b="1" i="0" u="none" strike="noStrike" kern="1200" spc="0" baseline="0">
                <a:solidFill>
                  <a:schemeClr val="tx1"/>
                </a:solidFill>
                <a:latin typeface="Arial" panose="020B0604020202020204" pitchFamily="34" charset="0"/>
                <a:ea typeface="+mn-ea"/>
                <a:cs typeface="Arial" panose="020B0604020202020204" pitchFamily="34" charset="0"/>
              </a:defRPr>
            </a:pPr>
            <a:r>
              <a:rPr lang="en-US" sz="2400" b="1">
                <a:solidFill>
                  <a:schemeClr val="tx1"/>
                </a:solidFill>
              </a:rPr>
              <a:t>Fold Enrichment (FDR &lt; 0.05)</a:t>
            </a:r>
          </a:p>
        </c:rich>
      </c:tx>
      <c:layout>
        <c:manualLayout>
          <c:xMode val="edge"/>
          <c:yMode val="edge"/>
          <c:x val="0.47686079496613148"/>
          <c:y val="3.9803362417535647E-2"/>
        </c:manualLayout>
      </c:layout>
      <c:overlay val="0"/>
      <c:spPr>
        <a:noFill/>
        <a:ln>
          <a:noFill/>
        </a:ln>
        <a:effectLst/>
      </c:spPr>
      <c:txPr>
        <a:bodyPr rot="0" spcFirstLastPara="1" vertOverflow="ellipsis" vert="horz" wrap="square" anchor="ctr" anchorCtr="1"/>
        <a:lstStyle/>
        <a:p>
          <a:pPr>
            <a:defRPr sz="2400" b="1"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0.66183519139315505"/>
          <c:y val="0.24943243243243243"/>
          <c:w val="0.30438658039032251"/>
          <c:h val="0.72894594594594597"/>
        </c:manualLayout>
      </c:layout>
      <c:barChart>
        <c:barDir val="bar"/>
        <c:grouping val="clustered"/>
        <c:varyColors val="0"/>
        <c:ser>
          <c:idx val="0"/>
          <c:order val="0"/>
          <c:spPr>
            <a:solidFill>
              <a:srgbClr val="5EC4AD"/>
            </a:solidFill>
            <a:ln>
              <a:noFill/>
            </a:ln>
            <a:effectLst/>
          </c:spPr>
          <c:invertIfNegative val="0"/>
          <c:cat>
            <c:strRef>
              <c:f>'[1]DG3induced_SR45supressed(1125)'!$U$8:$U$16</c:f>
              <c:strCache>
                <c:ptCount val="9"/>
                <c:pt idx="0">
                  <c:v>leaf abscission </c:v>
                </c:pt>
                <c:pt idx="1">
                  <c:v>positive regulation of defense response to oomycetes </c:v>
                </c:pt>
                <c:pt idx="2">
                  <c:v>response to molecule of bacterial origin </c:v>
                </c:pt>
                <c:pt idx="3">
                  <c:v>regulation of defense response to oomycetes </c:v>
                </c:pt>
                <c:pt idx="4">
                  <c:v>systemic acquired resistance </c:v>
                </c:pt>
                <c:pt idx="5">
                  <c:v>post-translational protein targeting to membrane, translocation </c:v>
                </c:pt>
                <c:pt idx="6">
                  <c:v>regulation of salicylic acid biosynthetic process </c:v>
                </c:pt>
                <c:pt idx="7">
                  <c:v>cellular response to hydrogen peroxide </c:v>
                </c:pt>
                <c:pt idx="8">
                  <c:v>phospholipid translocation </c:v>
                </c:pt>
              </c:strCache>
            </c:strRef>
          </c:cat>
          <c:val>
            <c:numRef>
              <c:f>'[1]DG3induced_SR45supressed(1125)'!$R$8:$R$16</c:f>
              <c:numCache>
                <c:formatCode>General</c:formatCode>
                <c:ptCount val="9"/>
                <c:pt idx="0">
                  <c:v>16.100000000000001</c:v>
                </c:pt>
                <c:pt idx="1">
                  <c:v>11.45</c:v>
                </c:pt>
                <c:pt idx="2">
                  <c:v>11.23</c:v>
                </c:pt>
                <c:pt idx="3">
                  <c:v>11.04</c:v>
                </c:pt>
                <c:pt idx="4">
                  <c:v>10.88</c:v>
                </c:pt>
                <c:pt idx="5">
                  <c:v>10.3</c:v>
                </c:pt>
                <c:pt idx="6">
                  <c:v>9.91</c:v>
                </c:pt>
                <c:pt idx="7">
                  <c:v>9.3699999999999992</c:v>
                </c:pt>
                <c:pt idx="8">
                  <c:v>9.1999999999999993</c:v>
                </c:pt>
              </c:numCache>
            </c:numRef>
          </c:val>
          <c:extLst>
            <c:ext xmlns:c16="http://schemas.microsoft.com/office/drawing/2014/chart" uri="{C3380CC4-5D6E-409C-BE32-E72D297353CC}">
              <c16:uniqueId val="{00000000-1106-744B-9ABA-BA704C5DCA81}"/>
            </c:ext>
          </c:extLst>
        </c:ser>
        <c:dLbls>
          <c:showLegendKey val="0"/>
          <c:showVal val="0"/>
          <c:showCatName val="0"/>
          <c:showSerName val="0"/>
          <c:showPercent val="0"/>
          <c:showBubbleSize val="0"/>
        </c:dLbls>
        <c:gapWidth val="100"/>
        <c:axId val="70404335"/>
        <c:axId val="70405583"/>
      </c:barChart>
      <c:catAx>
        <c:axId val="70404335"/>
        <c:scaling>
          <c:orientation val="maxMin"/>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0"/>
          <a:lstStyle/>
          <a:p>
            <a:pPr>
              <a:defRPr sz="16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70405583"/>
        <c:crossesAt val="0"/>
        <c:auto val="1"/>
        <c:lblAlgn val="ctr"/>
        <c:lblOffset val="100"/>
        <c:noMultiLvlLbl val="0"/>
      </c:catAx>
      <c:valAx>
        <c:axId val="70405583"/>
        <c:scaling>
          <c:orientation val="minMax"/>
        </c:scaling>
        <c:delete val="0"/>
        <c:axPos val="t"/>
        <c:majorGridlines>
          <c:spPr>
            <a:ln w="9525" cap="flat" cmpd="sng" algn="ctr">
              <a:noFill/>
              <a:round/>
            </a:ln>
            <a:effectLst/>
          </c:spPr>
        </c:majorGridlines>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8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70404335"/>
        <c:crosses val="autoZero"/>
        <c:crossBetween val="between"/>
        <c:majorUnit val="5"/>
      </c:valAx>
      <c:spPr>
        <a:noFill/>
        <a:ln>
          <a:noFill/>
        </a:ln>
        <a:effectLst/>
      </c:spPr>
    </c:plotArea>
    <c:plotVisOnly val="1"/>
    <c:dispBlanksAs val="gap"/>
    <c:showDLblsOverMax val="0"/>
  </c:chart>
  <c:spPr>
    <a:solidFill>
      <a:schemeClr val="bg1"/>
    </a:solidFill>
    <a:ln w="9525" cap="flat" cmpd="sng" algn="ctr">
      <a:solidFill>
        <a:schemeClr val="tx1"/>
      </a:solidFill>
      <a:round/>
    </a:ln>
    <a:effectLst/>
  </c:spPr>
  <c:txPr>
    <a:bodyPr/>
    <a:lstStyle/>
    <a:p>
      <a:pPr>
        <a:defRPr sz="18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8</xdr:col>
      <xdr:colOff>482600</xdr:colOff>
      <xdr:row>10</xdr:row>
      <xdr:rowOff>12700</xdr:rowOff>
    </xdr:from>
    <xdr:to>
      <xdr:col>30</xdr:col>
      <xdr:colOff>685800</xdr:colOff>
      <xdr:row>33</xdr:row>
      <xdr:rowOff>38100</xdr:rowOff>
    </xdr:to>
    <xdr:graphicFrame macro="">
      <xdr:nvGraphicFramePr>
        <xdr:cNvPr id="2" name="Chart 1">
          <a:extLst>
            <a:ext uri="{FF2B5EF4-FFF2-40B4-BE49-F238E27FC236}">
              <a16:creationId xmlns:a16="http://schemas.microsoft.com/office/drawing/2014/main" id="{BBB45A2D-8937-1C49-AC58-55616C5B6C8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Users/xiaoning/Desktop/SR45_DG3_2020_AtRTD3_07192022/Analysis/DEG_GO%20Enrichment%20Analysis_20221015/DE%20genes%20Summary.xlsx" TargetMode="External"/><Relationship Id="rId1" Type="http://schemas.openxmlformats.org/officeDocument/2006/relationships/externalLinkPath" Target="/Users/xiaoning/Desktop/SR45_DG3_2020_AtRTD3_07192022/Analysis/DEG_GO%20Enrichment%20Analysis_20221015/DE%20genes%20Summar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ignificant DE genes list and s"/>
      <sheetName val="DG3_sr45 vs Mock_sr45"/>
      <sheetName val="DG3_Col vs Mock_Col"/>
      <sheetName val="Col_Mock vs sr45_Mock"/>
      <sheetName val="Col_DG3 vs sr45_DG3"/>
      <sheetName val="DG3induced_SR45supressed(1125)"/>
      <sheetName val="855 W-box Genes"/>
      <sheetName val="262 non-W-Box genes"/>
      <sheetName val="RLPs_DG3In_SR45Sup"/>
      <sheetName val="WRKYs_DG3In_SR45Sup"/>
      <sheetName val="RLKs_DG3In_SR45Sup"/>
      <sheetName val="LRRs_DG3In_SR45Sup"/>
      <sheetName val="70_protein kinases"/>
    </sheetNames>
    <sheetDataSet>
      <sheetData sheetId="0" refreshError="1"/>
      <sheetData sheetId="1" refreshError="1"/>
      <sheetData sheetId="2" refreshError="1"/>
      <sheetData sheetId="3" refreshError="1"/>
      <sheetData sheetId="4" refreshError="1"/>
      <sheetData sheetId="5">
        <row r="8">
          <cell r="R8">
            <v>16.100000000000001</v>
          </cell>
          <cell r="U8" t="str">
            <v xml:space="preserve">leaf abscission </v>
          </cell>
        </row>
        <row r="9">
          <cell r="R9">
            <v>11.45</v>
          </cell>
          <cell r="U9" t="str">
            <v xml:space="preserve">positive regulation of defense response to oomycetes </v>
          </cell>
        </row>
        <row r="10">
          <cell r="R10">
            <v>11.23</v>
          </cell>
          <cell r="U10" t="str">
            <v xml:space="preserve">response to molecule of bacterial origin </v>
          </cell>
        </row>
        <row r="11">
          <cell r="R11">
            <v>11.04</v>
          </cell>
          <cell r="U11" t="str">
            <v xml:space="preserve">regulation of defense response to oomycetes </v>
          </cell>
        </row>
        <row r="12">
          <cell r="R12">
            <v>10.88</v>
          </cell>
          <cell r="U12" t="str">
            <v xml:space="preserve">systemic acquired resistance </v>
          </cell>
        </row>
        <row r="13">
          <cell r="R13">
            <v>10.3</v>
          </cell>
          <cell r="U13" t="str">
            <v xml:space="preserve">post-translational protein targeting to membrane, translocation </v>
          </cell>
        </row>
        <row r="14">
          <cell r="R14">
            <v>9.91</v>
          </cell>
          <cell r="U14" t="str">
            <v xml:space="preserve">regulation of salicylic acid biosynthetic process </v>
          </cell>
        </row>
        <row r="15">
          <cell r="R15">
            <v>9.3699999999999992</v>
          </cell>
          <cell r="U15" t="str">
            <v xml:space="preserve">cellular response to hydrogen peroxide </v>
          </cell>
        </row>
        <row r="16">
          <cell r="R16">
            <v>9.1999999999999993</v>
          </cell>
          <cell r="U16" t="str">
            <v xml:space="preserve">phospholipid translocation </v>
          </cell>
        </row>
      </sheetData>
      <sheetData sheetId="6" refreshError="1"/>
      <sheetData sheetId="7" refreshError="1"/>
      <sheetData sheetId="8" refreshError="1"/>
      <sheetData sheetId="9" refreshError="1"/>
      <sheetData sheetId="10" refreshError="1"/>
      <sheetData sheetId="11" refreshError="1"/>
      <sheetData sheetId="12" refreshError="1"/>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FD2F73-8955-B742-BA1E-5869308DB4D2}">
  <dimension ref="A1:B12"/>
  <sheetViews>
    <sheetView tabSelected="1" workbookViewId="0">
      <selection activeCell="A2" sqref="A2"/>
    </sheetView>
  </sheetViews>
  <sheetFormatPr baseColWidth="10" defaultRowHeight="16" x14ac:dyDescent="0.2"/>
  <cols>
    <col min="1" max="1" width="11.85546875" customWidth="1"/>
  </cols>
  <sheetData>
    <row r="1" spans="1:2" x14ac:dyDescent="0.2">
      <c r="A1" s="7" t="s">
        <v>2340</v>
      </c>
    </row>
    <row r="3" spans="1:2" x14ac:dyDescent="0.2">
      <c r="A3" s="1" t="s">
        <v>2222</v>
      </c>
      <c r="B3" s="13" t="s">
        <v>2223</v>
      </c>
    </row>
    <row r="4" spans="1:2" x14ac:dyDescent="0.2">
      <c r="A4" s="12">
        <v>1</v>
      </c>
      <c r="B4" s="10" t="s">
        <v>2334</v>
      </c>
    </row>
    <row r="5" spans="1:2" x14ac:dyDescent="0.2">
      <c r="A5" s="12">
        <v>2</v>
      </c>
      <c r="B5" s="10" t="s">
        <v>2338</v>
      </c>
    </row>
    <row r="6" spans="1:2" x14ac:dyDescent="0.2">
      <c r="A6" s="12">
        <v>3</v>
      </c>
      <c r="B6" s="11" t="s">
        <v>2286</v>
      </c>
    </row>
    <row r="7" spans="1:2" x14ac:dyDescent="0.2">
      <c r="A7" s="12">
        <v>4</v>
      </c>
      <c r="B7" s="11" t="s">
        <v>2244</v>
      </c>
    </row>
    <row r="8" spans="1:2" x14ac:dyDescent="0.2">
      <c r="A8" s="12">
        <v>5</v>
      </c>
      <c r="B8" s="11" t="s">
        <v>2243</v>
      </c>
    </row>
    <row r="9" spans="1:2" x14ac:dyDescent="0.2">
      <c r="A9" s="12">
        <v>6</v>
      </c>
      <c r="B9" s="11" t="s">
        <v>2245</v>
      </c>
    </row>
    <row r="10" spans="1:2" x14ac:dyDescent="0.2">
      <c r="A10" s="12">
        <v>7</v>
      </c>
      <c r="B10" s="11" t="s">
        <v>2328</v>
      </c>
    </row>
    <row r="11" spans="1:2" x14ac:dyDescent="0.2">
      <c r="A11" s="12">
        <v>8</v>
      </c>
      <c r="B11" s="11" t="s">
        <v>2322</v>
      </c>
    </row>
    <row r="12" spans="1:2" x14ac:dyDescent="0.2">
      <c r="A12" s="12">
        <v>9</v>
      </c>
      <c r="B12" s="10" t="s">
        <v>233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B8FB7-D7FA-0A4E-8DE2-4C63DCE1D26A}">
  <dimension ref="A1:B13"/>
  <sheetViews>
    <sheetView workbookViewId="0">
      <selection activeCell="B23" sqref="B23"/>
    </sheetView>
  </sheetViews>
  <sheetFormatPr baseColWidth="10" defaultRowHeight="16" x14ac:dyDescent="0.2"/>
  <cols>
    <col min="2" max="2" width="52.85546875" customWidth="1"/>
  </cols>
  <sheetData>
    <row r="1" spans="1:2" x14ac:dyDescent="0.2">
      <c r="A1" s="7" t="s">
        <v>2333</v>
      </c>
    </row>
    <row r="3" spans="1:2" x14ac:dyDescent="0.2">
      <c r="A3" s="21" t="s">
        <v>2221</v>
      </c>
      <c r="B3" s="22" t="s">
        <v>0</v>
      </c>
    </row>
    <row r="4" spans="1:2" x14ac:dyDescent="0.2">
      <c r="A4" s="33" t="s">
        <v>37</v>
      </c>
      <c r="B4" s="18" t="s">
        <v>38</v>
      </c>
    </row>
    <row r="5" spans="1:2" x14ac:dyDescent="0.2">
      <c r="A5" s="14" t="s">
        <v>203</v>
      </c>
      <c r="B5" s="15" t="s">
        <v>204</v>
      </c>
    </row>
    <row r="6" spans="1:2" x14ac:dyDescent="0.2">
      <c r="A6" s="14" t="s">
        <v>744</v>
      </c>
      <c r="B6" s="15" t="s">
        <v>745</v>
      </c>
    </row>
    <row r="7" spans="1:2" x14ac:dyDescent="0.2">
      <c r="A7" s="14" t="s">
        <v>980</v>
      </c>
      <c r="B7" s="15" t="s">
        <v>981</v>
      </c>
    </row>
    <row r="8" spans="1:2" x14ac:dyDescent="0.2">
      <c r="A8" s="14" t="s">
        <v>1066</v>
      </c>
      <c r="B8" s="15" t="s">
        <v>1067</v>
      </c>
    </row>
    <row r="9" spans="1:2" x14ac:dyDescent="0.2">
      <c r="A9" s="14" t="s">
        <v>1166</v>
      </c>
      <c r="B9" s="15" t="s">
        <v>1167</v>
      </c>
    </row>
    <row r="10" spans="1:2" x14ac:dyDescent="0.2">
      <c r="A10" s="14" t="s">
        <v>1240</v>
      </c>
      <c r="B10" s="15" t="s">
        <v>1241</v>
      </c>
    </row>
    <row r="11" spans="1:2" x14ac:dyDescent="0.2">
      <c r="A11" s="14" t="s">
        <v>1258</v>
      </c>
      <c r="B11" s="15" t="s">
        <v>1259</v>
      </c>
    </row>
    <row r="12" spans="1:2" x14ac:dyDescent="0.2">
      <c r="A12" s="14" t="s">
        <v>1655</v>
      </c>
      <c r="B12" s="15" t="s">
        <v>1656</v>
      </c>
    </row>
    <row r="13" spans="1:2" x14ac:dyDescent="0.2">
      <c r="A13" s="16" t="s">
        <v>2153</v>
      </c>
      <c r="B13" s="17" t="s">
        <v>21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D81FAE-CDFA-254A-8079-6D306CB79066}">
  <dimension ref="A1:AO1130"/>
  <sheetViews>
    <sheetView workbookViewId="0">
      <selection activeCell="B18" sqref="B18"/>
    </sheetView>
  </sheetViews>
  <sheetFormatPr baseColWidth="10" defaultRowHeight="16" x14ac:dyDescent="0.2"/>
  <cols>
    <col min="1" max="1" width="13" customWidth="1"/>
    <col min="2" max="2" width="103.28515625" customWidth="1"/>
    <col min="8" max="8" width="27.140625" customWidth="1"/>
    <col min="15" max="15" width="14.85546875" customWidth="1"/>
  </cols>
  <sheetData>
    <row r="1" spans="1:15" x14ac:dyDescent="0.2">
      <c r="A1" s="7" t="s">
        <v>2224</v>
      </c>
    </row>
    <row r="3" spans="1:15" s="1" customFormat="1" x14ac:dyDescent="0.2">
      <c r="A3" s="21" t="s">
        <v>2221</v>
      </c>
      <c r="B3" s="22" t="s">
        <v>0</v>
      </c>
      <c r="H3"/>
      <c r="I3"/>
      <c r="J3"/>
      <c r="K3"/>
      <c r="L3"/>
      <c r="M3"/>
      <c r="N3"/>
      <c r="O3"/>
    </row>
    <row r="4" spans="1:15" x14ac:dyDescent="0.2">
      <c r="A4" s="14" t="s">
        <v>1</v>
      </c>
      <c r="B4" s="15" t="s">
        <v>2</v>
      </c>
    </row>
    <row r="5" spans="1:15" x14ac:dyDescent="0.2">
      <c r="A5" s="14" t="s">
        <v>3</v>
      </c>
      <c r="B5" s="15" t="s">
        <v>4</v>
      </c>
    </row>
    <row r="6" spans="1:15" x14ac:dyDescent="0.2">
      <c r="A6" s="14" t="s">
        <v>5</v>
      </c>
      <c r="B6" s="15" t="s">
        <v>6</v>
      </c>
    </row>
    <row r="7" spans="1:15" x14ac:dyDescent="0.2">
      <c r="A7" s="14" t="s">
        <v>7</v>
      </c>
      <c r="B7" s="15" t="s">
        <v>8</v>
      </c>
    </row>
    <row r="8" spans="1:15" x14ac:dyDescent="0.2">
      <c r="A8" s="14" t="s">
        <v>9</v>
      </c>
      <c r="B8" s="15" t="s">
        <v>10</v>
      </c>
    </row>
    <row r="9" spans="1:15" x14ac:dyDescent="0.2">
      <c r="A9" s="14" t="s">
        <v>11</v>
      </c>
      <c r="B9" s="15" t="s">
        <v>12</v>
      </c>
      <c r="H9" s="1"/>
      <c r="I9" s="1"/>
      <c r="J9" s="1"/>
      <c r="K9" s="1"/>
      <c r="L9" s="1"/>
      <c r="M9" s="1"/>
      <c r="N9" s="1"/>
      <c r="O9" s="1"/>
    </row>
    <row r="10" spans="1:15" x14ac:dyDescent="0.2">
      <c r="A10" s="14" t="s">
        <v>13</v>
      </c>
      <c r="B10" s="15" t="s">
        <v>14</v>
      </c>
      <c r="N10" s="4"/>
      <c r="O10" s="4"/>
    </row>
    <row r="11" spans="1:15" x14ac:dyDescent="0.2">
      <c r="A11" s="14" t="s">
        <v>15</v>
      </c>
      <c r="B11" s="15" t="s">
        <v>16</v>
      </c>
      <c r="N11" s="4"/>
      <c r="O11" s="4"/>
    </row>
    <row r="12" spans="1:15" x14ac:dyDescent="0.2">
      <c r="A12" s="14" t="s">
        <v>17</v>
      </c>
      <c r="B12" s="15" t="s">
        <v>18</v>
      </c>
      <c r="N12" s="4"/>
      <c r="O12" s="4"/>
    </row>
    <row r="13" spans="1:15" x14ac:dyDescent="0.2">
      <c r="A13" s="14" t="s">
        <v>19</v>
      </c>
      <c r="B13" s="15" t="s">
        <v>20</v>
      </c>
      <c r="N13" s="4"/>
      <c r="O13" s="4"/>
    </row>
    <row r="14" spans="1:15" x14ac:dyDescent="0.2">
      <c r="A14" s="14" t="s">
        <v>21</v>
      </c>
      <c r="B14" s="15" t="s">
        <v>22</v>
      </c>
      <c r="N14" s="4"/>
      <c r="O14" s="4"/>
    </row>
    <row r="15" spans="1:15" x14ac:dyDescent="0.2">
      <c r="A15" s="14" t="s">
        <v>23</v>
      </c>
      <c r="B15" s="15" t="s">
        <v>24</v>
      </c>
      <c r="N15" s="4"/>
      <c r="O15" s="4"/>
    </row>
    <row r="16" spans="1:15" x14ac:dyDescent="0.2">
      <c r="A16" s="14" t="s">
        <v>25</v>
      </c>
      <c r="B16" s="15" t="s">
        <v>26</v>
      </c>
      <c r="N16" s="4"/>
      <c r="O16" s="4"/>
    </row>
    <row r="17" spans="1:15" x14ac:dyDescent="0.2">
      <c r="A17" s="14" t="s">
        <v>27</v>
      </c>
      <c r="B17" s="15" t="s">
        <v>28</v>
      </c>
      <c r="N17" s="4"/>
      <c r="O17" s="4"/>
    </row>
    <row r="18" spans="1:15" x14ac:dyDescent="0.2">
      <c r="A18" s="14" t="s">
        <v>29</v>
      </c>
      <c r="B18" s="15" t="s">
        <v>30</v>
      </c>
      <c r="N18" s="4"/>
      <c r="O18" s="4"/>
    </row>
    <row r="19" spans="1:15" x14ac:dyDescent="0.2">
      <c r="A19" s="14" t="s">
        <v>31</v>
      </c>
      <c r="B19" s="15" t="s">
        <v>32</v>
      </c>
      <c r="N19" s="4"/>
      <c r="O19" s="4"/>
    </row>
    <row r="20" spans="1:15" x14ac:dyDescent="0.2">
      <c r="A20" s="14" t="s">
        <v>33</v>
      </c>
      <c r="B20" s="15" t="s">
        <v>34</v>
      </c>
      <c r="N20" s="4"/>
      <c r="O20" s="4"/>
    </row>
    <row r="21" spans="1:15" x14ac:dyDescent="0.2">
      <c r="A21" s="14" t="s">
        <v>35</v>
      </c>
      <c r="B21" s="15" t="s">
        <v>36</v>
      </c>
      <c r="N21" s="4"/>
      <c r="O21" s="4"/>
    </row>
    <row r="22" spans="1:15" x14ac:dyDescent="0.2">
      <c r="A22" s="14" t="s">
        <v>37</v>
      </c>
      <c r="B22" s="15" t="s">
        <v>38</v>
      </c>
      <c r="N22" s="4"/>
      <c r="O22" s="4"/>
    </row>
    <row r="23" spans="1:15" x14ac:dyDescent="0.2">
      <c r="A23" s="14" t="s">
        <v>39</v>
      </c>
      <c r="B23" s="15" t="s">
        <v>40</v>
      </c>
      <c r="N23" s="4"/>
      <c r="O23" s="4"/>
    </row>
    <row r="24" spans="1:15" x14ac:dyDescent="0.2">
      <c r="A24" s="14" t="s">
        <v>41</v>
      </c>
      <c r="B24" s="15" t="s">
        <v>42</v>
      </c>
      <c r="N24" s="4"/>
      <c r="O24" s="4"/>
    </row>
    <row r="25" spans="1:15" x14ac:dyDescent="0.2">
      <c r="A25" s="14" t="s">
        <v>43</v>
      </c>
      <c r="B25" s="15" t="s">
        <v>44</v>
      </c>
      <c r="N25" s="4"/>
      <c r="O25" s="4"/>
    </row>
    <row r="26" spans="1:15" x14ac:dyDescent="0.2">
      <c r="A26" s="14" t="s">
        <v>45</v>
      </c>
      <c r="B26" s="15" t="s">
        <v>46</v>
      </c>
      <c r="N26" s="4"/>
      <c r="O26" s="4"/>
    </row>
    <row r="27" spans="1:15" x14ac:dyDescent="0.2">
      <c r="A27" s="14" t="s">
        <v>47</v>
      </c>
      <c r="B27" s="15" t="s">
        <v>48</v>
      </c>
      <c r="N27" s="4"/>
      <c r="O27" s="4"/>
    </row>
    <row r="28" spans="1:15" x14ac:dyDescent="0.2">
      <c r="A28" s="14" t="s">
        <v>49</v>
      </c>
      <c r="B28" s="15" t="s">
        <v>50</v>
      </c>
      <c r="N28" s="4"/>
      <c r="O28" s="4"/>
    </row>
    <row r="29" spans="1:15" x14ac:dyDescent="0.2">
      <c r="A29" s="14" t="s">
        <v>51</v>
      </c>
      <c r="B29" s="15" t="s">
        <v>52</v>
      </c>
      <c r="N29" s="4"/>
      <c r="O29" s="4"/>
    </row>
    <row r="30" spans="1:15" x14ac:dyDescent="0.2">
      <c r="A30" s="14" t="s">
        <v>53</v>
      </c>
      <c r="B30" s="15" t="s">
        <v>54</v>
      </c>
      <c r="N30" s="4"/>
      <c r="O30" s="4"/>
    </row>
    <row r="31" spans="1:15" x14ac:dyDescent="0.2">
      <c r="A31" s="14" t="s">
        <v>55</v>
      </c>
      <c r="B31" s="15" t="s">
        <v>56</v>
      </c>
      <c r="N31" s="4"/>
      <c r="O31" s="4"/>
    </row>
    <row r="32" spans="1:15" x14ac:dyDescent="0.2">
      <c r="A32" s="14" t="s">
        <v>57</v>
      </c>
      <c r="B32" s="15" t="s">
        <v>58</v>
      </c>
      <c r="N32" s="4"/>
      <c r="O32" s="4"/>
    </row>
    <row r="33" spans="1:15" x14ac:dyDescent="0.2">
      <c r="A33" s="14" t="s">
        <v>59</v>
      </c>
      <c r="B33" s="15" t="s">
        <v>60</v>
      </c>
      <c r="N33" s="4"/>
      <c r="O33" s="4"/>
    </row>
    <row r="34" spans="1:15" x14ac:dyDescent="0.2">
      <c r="A34" s="14" t="s">
        <v>61</v>
      </c>
      <c r="B34" s="15" t="s">
        <v>62</v>
      </c>
      <c r="N34" s="4"/>
      <c r="O34" s="4"/>
    </row>
    <row r="35" spans="1:15" x14ac:dyDescent="0.2">
      <c r="A35" s="14" t="s">
        <v>63</v>
      </c>
      <c r="B35" s="15" t="s">
        <v>64</v>
      </c>
      <c r="N35" s="4"/>
      <c r="O35" s="4"/>
    </row>
    <row r="36" spans="1:15" x14ac:dyDescent="0.2">
      <c r="A36" s="14" t="s">
        <v>65</v>
      </c>
      <c r="B36" s="15" t="s">
        <v>66</v>
      </c>
      <c r="N36" s="4"/>
      <c r="O36" s="4"/>
    </row>
    <row r="37" spans="1:15" x14ac:dyDescent="0.2">
      <c r="A37" s="14" t="s">
        <v>67</v>
      </c>
      <c r="B37" s="15" t="s">
        <v>68</v>
      </c>
      <c r="N37" s="4"/>
      <c r="O37" s="4"/>
    </row>
    <row r="38" spans="1:15" x14ac:dyDescent="0.2">
      <c r="A38" s="14" t="s">
        <v>69</v>
      </c>
      <c r="B38" s="15" t="s">
        <v>70</v>
      </c>
      <c r="N38" s="4"/>
      <c r="O38" s="4"/>
    </row>
    <row r="39" spans="1:15" x14ac:dyDescent="0.2">
      <c r="A39" s="14" t="s">
        <v>71</v>
      </c>
      <c r="B39" s="15" t="s">
        <v>72</v>
      </c>
      <c r="N39" s="4"/>
      <c r="O39" s="4"/>
    </row>
    <row r="40" spans="1:15" x14ac:dyDescent="0.2">
      <c r="A40" s="14" t="s">
        <v>73</v>
      </c>
      <c r="B40" s="15" t="s">
        <v>74</v>
      </c>
      <c r="N40" s="4"/>
      <c r="O40" s="4"/>
    </row>
    <row r="41" spans="1:15" x14ac:dyDescent="0.2">
      <c r="A41" s="14" t="s">
        <v>75</v>
      </c>
      <c r="B41" s="15" t="s">
        <v>76</v>
      </c>
      <c r="N41" s="4"/>
      <c r="O41" s="4"/>
    </row>
    <row r="42" spans="1:15" x14ac:dyDescent="0.2">
      <c r="A42" s="14" t="s">
        <v>77</v>
      </c>
      <c r="B42" s="15" t="s">
        <v>78</v>
      </c>
      <c r="N42" s="4"/>
      <c r="O42" s="4"/>
    </row>
    <row r="43" spans="1:15" x14ac:dyDescent="0.2">
      <c r="A43" s="14" t="s">
        <v>79</v>
      </c>
      <c r="B43" s="15" t="s">
        <v>80</v>
      </c>
      <c r="N43" s="4"/>
      <c r="O43" s="4"/>
    </row>
    <row r="44" spans="1:15" x14ac:dyDescent="0.2">
      <c r="A44" s="14" t="s">
        <v>81</v>
      </c>
      <c r="B44" s="15" t="s">
        <v>82</v>
      </c>
      <c r="N44" s="4"/>
      <c r="O44" s="4"/>
    </row>
    <row r="45" spans="1:15" x14ac:dyDescent="0.2">
      <c r="A45" s="14" t="s">
        <v>83</v>
      </c>
      <c r="B45" s="15" t="s">
        <v>84</v>
      </c>
      <c r="N45" s="4"/>
      <c r="O45" s="4"/>
    </row>
    <row r="46" spans="1:15" x14ac:dyDescent="0.2">
      <c r="A46" s="14" t="s">
        <v>85</v>
      </c>
      <c r="B46" s="15" t="s">
        <v>86</v>
      </c>
      <c r="N46" s="4"/>
      <c r="O46" s="4"/>
    </row>
    <row r="47" spans="1:15" x14ac:dyDescent="0.2">
      <c r="A47" s="14" t="s">
        <v>87</v>
      </c>
      <c r="B47" s="15" t="s">
        <v>88</v>
      </c>
      <c r="N47" s="4"/>
      <c r="O47" s="4"/>
    </row>
    <row r="48" spans="1:15" x14ac:dyDescent="0.2">
      <c r="A48" s="14" t="s">
        <v>89</v>
      </c>
      <c r="B48" s="15" t="s">
        <v>90</v>
      </c>
      <c r="N48" s="4"/>
      <c r="O48" s="4"/>
    </row>
    <row r="49" spans="1:15" x14ac:dyDescent="0.2">
      <c r="A49" s="14" t="s">
        <v>91</v>
      </c>
      <c r="B49" s="15" t="s">
        <v>92</v>
      </c>
      <c r="N49" s="4"/>
      <c r="O49" s="4"/>
    </row>
    <row r="50" spans="1:15" x14ac:dyDescent="0.2">
      <c r="A50" s="14" t="s">
        <v>93</v>
      </c>
      <c r="B50" s="15" t="s">
        <v>94</v>
      </c>
      <c r="N50" s="4"/>
      <c r="O50" s="4"/>
    </row>
    <row r="51" spans="1:15" x14ac:dyDescent="0.2">
      <c r="A51" s="14" t="s">
        <v>95</v>
      </c>
      <c r="B51" s="15" t="s">
        <v>96</v>
      </c>
      <c r="N51" s="4"/>
      <c r="O51" s="4"/>
    </row>
    <row r="52" spans="1:15" x14ac:dyDescent="0.2">
      <c r="A52" s="14" t="s">
        <v>97</v>
      </c>
      <c r="B52" s="15" t="s">
        <v>98</v>
      </c>
      <c r="N52" s="4"/>
      <c r="O52" s="4"/>
    </row>
    <row r="53" spans="1:15" x14ac:dyDescent="0.2">
      <c r="A53" s="14" t="s">
        <v>99</v>
      </c>
      <c r="B53" s="15" t="s">
        <v>100</v>
      </c>
      <c r="N53" s="4"/>
      <c r="O53" s="4"/>
    </row>
    <row r="54" spans="1:15" x14ac:dyDescent="0.2">
      <c r="A54" s="14" t="s">
        <v>101</v>
      </c>
      <c r="B54" s="15" t="s">
        <v>102</v>
      </c>
      <c r="N54" s="4"/>
      <c r="O54" s="4"/>
    </row>
    <row r="55" spans="1:15" x14ac:dyDescent="0.2">
      <c r="A55" s="14" t="s">
        <v>103</v>
      </c>
      <c r="B55" s="15" t="s">
        <v>104</v>
      </c>
      <c r="N55" s="4"/>
      <c r="O55" s="4"/>
    </row>
    <row r="56" spans="1:15" x14ac:dyDescent="0.2">
      <c r="A56" s="14" t="s">
        <v>105</v>
      </c>
      <c r="B56" s="15" t="s">
        <v>106</v>
      </c>
      <c r="N56" s="4"/>
      <c r="O56" s="4"/>
    </row>
    <row r="57" spans="1:15" x14ac:dyDescent="0.2">
      <c r="A57" s="14" t="s">
        <v>107</v>
      </c>
      <c r="B57" s="15" t="s">
        <v>108</v>
      </c>
      <c r="N57" s="4"/>
      <c r="O57" s="4"/>
    </row>
    <row r="58" spans="1:15" x14ac:dyDescent="0.2">
      <c r="A58" s="14" t="s">
        <v>109</v>
      </c>
      <c r="B58" s="15" t="s">
        <v>110</v>
      </c>
      <c r="N58" s="4"/>
      <c r="O58" s="4"/>
    </row>
    <row r="59" spans="1:15" x14ac:dyDescent="0.2">
      <c r="A59" s="14" t="s">
        <v>111</v>
      </c>
      <c r="B59" s="15" t="s">
        <v>112</v>
      </c>
      <c r="N59" s="4"/>
      <c r="O59" s="4"/>
    </row>
    <row r="60" spans="1:15" x14ac:dyDescent="0.2">
      <c r="A60" s="14" t="s">
        <v>113</v>
      </c>
      <c r="B60" s="15" t="s">
        <v>114</v>
      </c>
      <c r="N60" s="4"/>
      <c r="O60" s="4"/>
    </row>
    <row r="61" spans="1:15" x14ac:dyDescent="0.2">
      <c r="A61" s="14" t="s">
        <v>115</v>
      </c>
      <c r="B61" s="15" t="s">
        <v>116</v>
      </c>
      <c r="N61" s="4"/>
      <c r="O61" s="4"/>
    </row>
    <row r="62" spans="1:15" x14ac:dyDescent="0.2">
      <c r="A62" s="14" t="s">
        <v>117</v>
      </c>
      <c r="B62" s="15" t="s">
        <v>118</v>
      </c>
      <c r="N62" s="4"/>
      <c r="O62" s="4"/>
    </row>
    <row r="63" spans="1:15" x14ac:dyDescent="0.2">
      <c r="A63" s="14" t="s">
        <v>119</v>
      </c>
      <c r="B63" s="15" t="s">
        <v>120</v>
      </c>
      <c r="N63" s="4"/>
      <c r="O63" s="4"/>
    </row>
    <row r="64" spans="1:15" x14ac:dyDescent="0.2">
      <c r="A64" s="14" t="s">
        <v>121</v>
      </c>
      <c r="B64" s="15" t="s">
        <v>122</v>
      </c>
      <c r="N64" s="4"/>
      <c r="O64" s="4"/>
    </row>
    <row r="65" spans="1:15" x14ac:dyDescent="0.2">
      <c r="A65" s="14" t="s">
        <v>123</v>
      </c>
      <c r="B65" s="15" t="s">
        <v>124</v>
      </c>
      <c r="N65" s="4"/>
      <c r="O65" s="4"/>
    </row>
    <row r="66" spans="1:15" x14ac:dyDescent="0.2">
      <c r="A66" s="14" t="s">
        <v>125</v>
      </c>
      <c r="B66" s="15" t="s">
        <v>126</v>
      </c>
      <c r="N66" s="4"/>
      <c r="O66" s="4"/>
    </row>
    <row r="67" spans="1:15" x14ac:dyDescent="0.2">
      <c r="A67" s="14" t="s">
        <v>127</v>
      </c>
      <c r="B67" s="15" t="s">
        <v>128</v>
      </c>
      <c r="N67" s="4"/>
      <c r="O67" s="4"/>
    </row>
    <row r="68" spans="1:15" x14ac:dyDescent="0.2">
      <c r="A68" s="14" t="s">
        <v>129</v>
      </c>
      <c r="B68" s="15" t="s">
        <v>130</v>
      </c>
      <c r="N68" s="4"/>
      <c r="O68" s="4"/>
    </row>
    <row r="69" spans="1:15" x14ac:dyDescent="0.2">
      <c r="A69" s="14" t="s">
        <v>131</v>
      </c>
      <c r="B69" s="15" t="s">
        <v>132</v>
      </c>
      <c r="N69" s="4"/>
      <c r="O69" s="4"/>
    </row>
    <row r="70" spans="1:15" x14ac:dyDescent="0.2">
      <c r="A70" s="14" t="s">
        <v>133</v>
      </c>
      <c r="B70" s="15" t="s">
        <v>134</v>
      </c>
      <c r="N70" s="4"/>
      <c r="O70" s="4"/>
    </row>
    <row r="71" spans="1:15" x14ac:dyDescent="0.2">
      <c r="A71" s="14" t="s">
        <v>135</v>
      </c>
      <c r="B71" s="15" t="s">
        <v>136</v>
      </c>
      <c r="N71" s="4"/>
      <c r="O71" s="4"/>
    </row>
    <row r="72" spans="1:15" x14ac:dyDescent="0.2">
      <c r="A72" s="14" t="s">
        <v>137</v>
      </c>
      <c r="B72" s="15" t="s">
        <v>138</v>
      </c>
      <c r="N72" s="4"/>
      <c r="O72" s="4"/>
    </row>
    <row r="73" spans="1:15" x14ac:dyDescent="0.2">
      <c r="A73" s="14" t="s">
        <v>139</v>
      </c>
      <c r="B73" s="15" t="s">
        <v>140</v>
      </c>
      <c r="N73" s="4"/>
      <c r="O73" s="4"/>
    </row>
    <row r="74" spans="1:15" x14ac:dyDescent="0.2">
      <c r="A74" s="14" t="s">
        <v>141</v>
      </c>
      <c r="B74" s="15" t="s">
        <v>142</v>
      </c>
      <c r="N74" s="4"/>
      <c r="O74" s="4"/>
    </row>
    <row r="75" spans="1:15" x14ac:dyDescent="0.2">
      <c r="A75" s="14" t="s">
        <v>143</v>
      </c>
      <c r="B75" s="15" t="s">
        <v>144</v>
      </c>
      <c r="N75" s="4"/>
      <c r="O75" s="4"/>
    </row>
    <row r="76" spans="1:15" x14ac:dyDescent="0.2">
      <c r="A76" s="14" t="s">
        <v>145</v>
      </c>
      <c r="B76" s="15" t="s">
        <v>146</v>
      </c>
      <c r="N76" s="4"/>
      <c r="O76" s="4"/>
    </row>
    <row r="77" spans="1:15" x14ac:dyDescent="0.2">
      <c r="A77" s="14" t="s">
        <v>147</v>
      </c>
      <c r="B77" s="15" t="s">
        <v>148</v>
      </c>
      <c r="N77" s="4"/>
      <c r="O77" s="4"/>
    </row>
    <row r="78" spans="1:15" x14ac:dyDescent="0.2">
      <c r="A78" s="14" t="s">
        <v>149</v>
      </c>
      <c r="B78" s="15" t="s">
        <v>150</v>
      </c>
      <c r="N78" s="4"/>
      <c r="O78" s="4"/>
    </row>
    <row r="79" spans="1:15" x14ac:dyDescent="0.2">
      <c r="A79" s="14" t="s">
        <v>151</v>
      </c>
      <c r="B79" s="15" t="s">
        <v>152</v>
      </c>
      <c r="N79" s="4"/>
      <c r="O79" s="4"/>
    </row>
    <row r="80" spans="1:15" x14ac:dyDescent="0.2">
      <c r="A80" s="14" t="s">
        <v>153</v>
      </c>
      <c r="B80" s="15" t="s">
        <v>154</v>
      </c>
      <c r="N80" s="4"/>
      <c r="O80" s="4"/>
    </row>
    <row r="81" spans="1:15" x14ac:dyDescent="0.2">
      <c r="A81" s="14" t="s">
        <v>155</v>
      </c>
      <c r="B81" s="15" t="s">
        <v>156</v>
      </c>
      <c r="N81" s="4"/>
      <c r="O81" s="4"/>
    </row>
    <row r="82" spans="1:15" x14ac:dyDescent="0.2">
      <c r="A82" s="14" t="s">
        <v>157</v>
      </c>
      <c r="B82" s="15" t="s">
        <v>158</v>
      </c>
      <c r="N82" s="4"/>
      <c r="O82" s="4"/>
    </row>
    <row r="83" spans="1:15" x14ac:dyDescent="0.2">
      <c r="A83" s="14" t="s">
        <v>159</v>
      </c>
      <c r="B83" s="15" t="s">
        <v>160</v>
      </c>
      <c r="N83" s="4"/>
      <c r="O83" s="4"/>
    </row>
    <row r="84" spans="1:15" x14ac:dyDescent="0.2">
      <c r="A84" s="14" t="s">
        <v>161</v>
      </c>
      <c r="B84" s="15" t="s">
        <v>162</v>
      </c>
      <c r="N84" s="4"/>
      <c r="O84" s="4"/>
    </row>
    <row r="85" spans="1:15" x14ac:dyDescent="0.2">
      <c r="A85" s="14" t="s">
        <v>163</v>
      </c>
      <c r="B85" s="15" t="s">
        <v>164</v>
      </c>
      <c r="N85" s="4"/>
      <c r="O85" s="4"/>
    </row>
    <row r="86" spans="1:15" x14ac:dyDescent="0.2">
      <c r="A86" s="14" t="s">
        <v>165</v>
      </c>
      <c r="B86" s="15" t="s">
        <v>166</v>
      </c>
      <c r="N86" s="4"/>
      <c r="O86" s="4"/>
    </row>
    <row r="87" spans="1:15" x14ac:dyDescent="0.2">
      <c r="A87" s="14" t="s">
        <v>167</v>
      </c>
      <c r="B87" s="15" t="s">
        <v>168</v>
      </c>
      <c r="N87" s="4"/>
      <c r="O87" s="4"/>
    </row>
    <row r="88" spans="1:15" x14ac:dyDescent="0.2">
      <c r="A88" s="14" t="s">
        <v>169</v>
      </c>
      <c r="B88" s="15" t="s">
        <v>170</v>
      </c>
      <c r="N88" s="4"/>
      <c r="O88" s="4"/>
    </row>
    <row r="89" spans="1:15" x14ac:dyDescent="0.2">
      <c r="A89" s="14" t="s">
        <v>171</v>
      </c>
      <c r="B89" s="15" t="s">
        <v>172</v>
      </c>
      <c r="N89" s="4"/>
      <c r="O89" s="4"/>
    </row>
    <row r="90" spans="1:15" x14ac:dyDescent="0.2">
      <c r="A90" s="14" t="s">
        <v>173</v>
      </c>
      <c r="B90" s="15" t="s">
        <v>174</v>
      </c>
      <c r="N90" s="4"/>
      <c r="O90" s="4"/>
    </row>
    <row r="91" spans="1:15" x14ac:dyDescent="0.2">
      <c r="A91" s="14" t="s">
        <v>175</v>
      </c>
      <c r="B91" s="15" t="s">
        <v>176</v>
      </c>
      <c r="N91" s="4"/>
      <c r="O91" s="4"/>
    </row>
    <row r="92" spans="1:15" x14ac:dyDescent="0.2">
      <c r="A92" s="14" t="s">
        <v>177</v>
      </c>
      <c r="B92" s="15" t="s">
        <v>178</v>
      </c>
      <c r="N92" s="4"/>
      <c r="O92" s="4"/>
    </row>
    <row r="93" spans="1:15" x14ac:dyDescent="0.2">
      <c r="A93" s="14" t="s">
        <v>179</v>
      </c>
      <c r="B93" s="15" t="s">
        <v>180</v>
      </c>
      <c r="N93" s="4"/>
      <c r="O93" s="4"/>
    </row>
    <row r="94" spans="1:15" x14ac:dyDescent="0.2">
      <c r="A94" s="14" t="s">
        <v>181</v>
      </c>
      <c r="B94" s="15" t="s">
        <v>182</v>
      </c>
      <c r="N94" s="4"/>
      <c r="O94" s="4"/>
    </row>
    <row r="95" spans="1:15" x14ac:dyDescent="0.2">
      <c r="A95" s="14" t="s">
        <v>183</v>
      </c>
      <c r="B95" s="15" t="s">
        <v>184</v>
      </c>
      <c r="N95" s="4"/>
      <c r="O95" s="4"/>
    </row>
    <row r="96" spans="1:15" x14ac:dyDescent="0.2">
      <c r="A96" s="14" t="s">
        <v>185</v>
      </c>
      <c r="B96" s="15" t="s">
        <v>186</v>
      </c>
      <c r="N96" s="4"/>
      <c r="O96" s="4"/>
    </row>
    <row r="97" spans="1:15" x14ac:dyDescent="0.2">
      <c r="A97" s="14" t="s">
        <v>187</v>
      </c>
      <c r="B97" s="15" t="s">
        <v>188</v>
      </c>
      <c r="N97" s="4"/>
      <c r="O97" s="4"/>
    </row>
    <row r="98" spans="1:15" x14ac:dyDescent="0.2">
      <c r="A98" s="14" t="s">
        <v>189</v>
      </c>
      <c r="B98" s="15" t="s">
        <v>190</v>
      </c>
      <c r="N98" s="4"/>
      <c r="O98" s="4"/>
    </row>
    <row r="99" spans="1:15" x14ac:dyDescent="0.2">
      <c r="A99" s="14" t="s">
        <v>191</v>
      </c>
      <c r="B99" s="15" t="s">
        <v>192</v>
      </c>
      <c r="N99" s="4"/>
      <c r="O99" s="4"/>
    </row>
    <row r="100" spans="1:15" x14ac:dyDescent="0.2">
      <c r="A100" s="14" t="s">
        <v>193</v>
      </c>
      <c r="B100" s="15" t="s">
        <v>194</v>
      </c>
      <c r="N100" s="4"/>
      <c r="O100" s="4"/>
    </row>
    <row r="101" spans="1:15" x14ac:dyDescent="0.2">
      <c r="A101" s="14" t="s">
        <v>195</v>
      </c>
      <c r="B101" s="15" t="s">
        <v>196</v>
      </c>
      <c r="N101" s="4"/>
      <c r="O101" s="4"/>
    </row>
    <row r="102" spans="1:15" x14ac:dyDescent="0.2">
      <c r="A102" s="14" t="s">
        <v>197</v>
      </c>
      <c r="B102" s="15" t="s">
        <v>198</v>
      </c>
      <c r="N102" s="4"/>
      <c r="O102" s="4"/>
    </row>
    <row r="103" spans="1:15" x14ac:dyDescent="0.2">
      <c r="A103" s="14" t="s">
        <v>199</v>
      </c>
      <c r="B103" s="15" t="s">
        <v>200</v>
      </c>
      <c r="N103" s="4"/>
      <c r="O103" s="4"/>
    </row>
    <row r="104" spans="1:15" x14ac:dyDescent="0.2">
      <c r="A104" s="14" t="s">
        <v>201</v>
      </c>
      <c r="B104" s="15" t="s">
        <v>202</v>
      </c>
      <c r="N104" s="4"/>
      <c r="O104" s="4"/>
    </row>
    <row r="105" spans="1:15" x14ac:dyDescent="0.2">
      <c r="A105" s="14" t="s">
        <v>203</v>
      </c>
      <c r="B105" s="15" t="s">
        <v>204</v>
      </c>
      <c r="N105" s="4"/>
      <c r="O105" s="4"/>
    </row>
    <row r="106" spans="1:15" x14ac:dyDescent="0.2">
      <c r="A106" s="14" t="s">
        <v>205</v>
      </c>
      <c r="B106" s="15" t="s">
        <v>206</v>
      </c>
      <c r="N106" s="4"/>
      <c r="O106" s="4"/>
    </row>
    <row r="107" spans="1:15" x14ac:dyDescent="0.2">
      <c r="A107" s="14" t="s">
        <v>207</v>
      </c>
      <c r="B107" s="15" t="s">
        <v>208</v>
      </c>
      <c r="N107" s="4"/>
      <c r="O107" s="4"/>
    </row>
    <row r="108" spans="1:15" x14ac:dyDescent="0.2">
      <c r="A108" s="14" t="s">
        <v>209</v>
      </c>
      <c r="B108" s="15" t="s">
        <v>210</v>
      </c>
      <c r="N108" s="4"/>
      <c r="O108" s="4"/>
    </row>
    <row r="109" spans="1:15" x14ac:dyDescent="0.2">
      <c r="A109" s="14" t="s">
        <v>211</v>
      </c>
      <c r="B109" s="15" t="s">
        <v>212</v>
      </c>
      <c r="N109" s="4"/>
      <c r="O109" s="4"/>
    </row>
    <row r="110" spans="1:15" x14ac:dyDescent="0.2">
      <c r="A110" s="14" t="s">
        <v>213</v>
      </c>
      <c r="B110" s="15" t="s">
        <v>214</v>
      </c>
      <c r="N110" s="4"/>
      <c r="O110" s="4"/>
    </row>
    <row r="111" spans="1:15" x14ac:dyDescent="0.2">
      <c r="A111" s="14" t="s">
        <v>215</v>
      </c>
      <c r="B111" s="15" t="s">
        <v>216</v>
      </c>
      <c r="N111" s="4"/>
      <c r="O111" s="4"/>
    </row>
    <row r="112" spans="1:15" x14ac:dyDescent="0.2">
      <c r="A112" s="14" t="s">
        <v>217</v>
      </c>
      <c r="B112" s="15" t="s">
        <v>218</v>
      </c>
      <c r="N112" s="4"/>
      <c r="O112" s="4"/>
    </row>
    <row r="113" spans="1:15" x14ac:dyDescent="0.2">
      <c r="A113" s="14" t="s">
        <v>219</v>
      </c>
      <c r="B113" s="15" t="s">
        <v>220</v>
      </c>
      <c r="N113" s="4"/>
      <c r="O113" s="4"/>
    </row>
    <row r="114" spans="1:15" x14ac:dyDescent="0.2">
      <c r="A114" s="14" t="s">
        <v>221</v>
      </c>
      <c r="B114" s="15" t="s">
        <v>222</v>
      </c>
      <c r="N114" s="4"/>
      <c r="O114" s="4"/>
    </row>
    <row r="115" spans="1:15" x14ac:dyDescent="0.2">
      <c r="A115" s="14" t="s">
        <v>223</v>
      </c>
      <c r="B115" s="15" t="s">
        <v>224</v>
      </c>
      <c r="N115" s="4"/>
      <c r="O115" s="4"/>
    </row>
    <row r="116" spans="1:15" x14ac:dyDescent="0.2">
      <c r="A116" s="14" t="s">
        <v>225</v>
      </c>
      <c r="B116" s="15" t="s">
        <v>226</v>
      </c>
      <c r="N116" s="4"/>
      <c r="O116" s="4"/>
    </row>
    <row r="117" spans="1:15" x14ac:dyDescent="0.2">
      <c r="A117" s="14" t="s">
        <v>227</v>
      </c>
      <c r="B117" s="15" t="s">
        <v>228</v>
      </c>
      <c r="N117" s="4"/>
      <c r="O117" s="4"/>
    </row>
    <row r="118" spans="1:15" x14ac:dyDescent="0.2">
      <c r="A118" s="14" t="s">
        <v>229</v>
      </c>
      <c r="B118" s="15" t="s">
        <v>230</v>
      </c>
      <c r="N118" s="4"/>
      <c r="O118" s="4"/>
    </row>
    <row r="119" spans="1:15" x14ac:dyDescent="0.2">
      <c r="A119" s="14" t="s">
        <v>231</v>
      </c>
      <c r="B119" s="15" t="s">
        <v>232</v>
      </c>
      <c r="N119" s="4"/>
      <c r="O119" s="4"/>
    </row>
    <row r="120" spans="1:15" x14ac:dyDescent="0.2">
      <c r="A120" s="14" t="s">
        <v>233</v>
      </c>
      <c r="B120" s="15" t="s">
        <v>232</v>
      </c>
      <c r="N120" s="4"/>
      <c r="O120" s="4"/>
    </row>
    <row r="121" spans="1:15" x14ac:dyDescent="0.2">
      <c r="A121" s="14" t="s">
        <v>234</v>
      </c>
      <c r="B121" s="15" t="s">
        <v>235</v>
      </c>
      <c r="N121" s="4"/>
      <c r="O121" s="4"/>
    </row>
    <row r="122" spans="1:15" x14ac:dyDescent="0.2">
      <c r="A122" s="14" t="s">
        <v>236</v>
      </c>
      <c r="B122" s="15" t="s">
        <v>237</v>
      </c>
      <c r="N122" s="4"/>
      <c r="O122" s="4"/>
    </row>
    <row r="123" spans="1:15" x14ac:dyDescent="0.2">
      <c r="A123" s="14" t="s">
        <v>238</v>
      </c>
      <c r="B123" s="15" t="s">
        <v>239</v>
      </c>
      <c r="N123" s="4"/>
      <c r="O123" s="4"/>
    </row>
    <row r="124" spans="1:15" x14ac:dyDescent="0.2">
      <c r="A124" s="14" t="s">
        <v>240</v>
      </c>
      <c r="B124" s="15" t="s">
        <v>241</v>
      </c>
      <c r="N124" s="4"/>
      <c r="O124" s="4"/>
    </row>
    <row r="125" spans="1:15" x14ac:dyDescent="0.2">
      <c r="A125" s="14" t="s">
        <v>242</v>
      </c>
      <c r="B125" s="15" t="s">
        <v>243</v>
      </c>
      <c r="N125" s="4"/>
      <c r="O125" s="4"/>
    </row>
    <row r="126" spans="1:15" x14ac:dyDescent="0.2">
      <c r="A126" s="14" t="s">
        <v>244</v>
      </c>
      <c r="B126" s="15" t="s">
        <v>245</v>
      </c>
      <c r="N126" s="4"/>
      <c r="O126" s="4"/>
    </row>
    <row r="127" spans="1:15" x14ac:dyDescent="0.2">
      <c r="A127" s="14" t="s">
        <v>246</v>
      </c>
      <c r="B127" s="15" t="s">
        <v>247</v>
      </c>
      <c r="N127" s="4"/>
      <c r="O127" s="4"/>
    </row>
    <row r="128" spans="1:15" x14ac:dyDescent="0.2">
      <c r="A128" s="14" t="s">
        <v>248</v>
      </c>
      <c r="B128" s="15" t="s">
        <v>249</v>
      </c>
      <c r="N128" s="4"/>
      <c r="O128" s="4"/>
    </row>
    <row r="129" spans="1:15" x14ac:dyDescent="0.2">
      <c r="A129" s="14" t="s">
        <v>250</v>
      </c>
      <c r="B129" s="15" t="s">
        <v>251</v>
      </c>
      <c r="N129" s="4"/>
      <c r="O129" s="4"/>
    </row>
    <row r="130" spans="1:15" x14ac:dyDescent="0.2">
      <c r="A130" s="14" t="s">
        <v>252</v>
      </c>
      <c r="B130" s="15" t="s">
        <v>253</v>
      </c>
      <c r="N130" s="4"/>
      <c r="O130" s="4"/>
    </row>
    <row r="131" spans="1:15" x14ac:dyDescent="0.2">
      <c r="A131" s="14" t="s">
        <v>254</v>
      </c>
      <c r="B131" s="15" t="s">
        <v>255</v>
      </c>
      <c r="N131" s="4"/>
      <c r="O131" s="4"/>
    </row>
    <row r="132" spans="1:15" x14ac:dyDescent="0.2">
      <c r="A132" s="14" t="s">
        <v>256</v>
      </c>
      <c r="B132" s="15" t="s">
        <v>257</v>
      </c>
      <c r="N132" s="4"/>
      <c r="O132" s="4"/>
    </row>
    <row r="133" spans="1:15" x14ac:dyDescent="0.2">
      <c r="A133" s="14" t="s">
        <v>258</v>
      </c>
      <c r="B133" s="15" t="s">
        <v>259</v>
      </c>
      <c r="N133" s="4"/>
      <c r="O133" s="4"/>
    </row>
    <row r="134" spans="1:15" x14ac:dyDescent="0.2">
      <c r="A134" s="14" t="s">
        <v>260</v>
      </c>
      <c r="B134" s="15" t="s">
        <v>261</v>
      </c>
      <c r="N134" s="4"/>
      <c r="O134" s="4"/>
    </row>
    <row r="135" spans="1:15" x14ac:dyDescent="0.2">
      <c r="A135" s="14" t="s">
        <v>262</v>
      </c>
      <c r="B135" s="15" t="s">
        <v>263</v>
      </c>
      <c r="N135" s="4"/>
      <c r="O135" s="4"/>
    </row>
    <row r="136" spans="1:15" x14ac:dyDescent="0.2">
      <c r="A136" s="14" t="s">
        <v>264</v>
      </c>
      <c r="B136" s="15" t="s">
        <v>265</v>
      </c>
      <c r="N136" s="4"/>
      <c r="O136" s="4"/>
    </row>
    <row r="137" spans="1:15" x14ac:dyDescent="0.2">
      <c r="A137" s="14" t="s">
        <v>266</v>
      </c>
      <c r="B137" s="15" t="s">
        <v>267</v>
      </c>
      <c r="N137" s="4"/>
      <c r="O137" s="4"/>
    </row>
    <row r="138" spans="1:15" x14ac:dyDescent="0.2">
      <c r="A138" s="14" t="s">
        <v>268</v>
      </c>
      <c r="B138" s="15" t="s">
        <v>269</v>
      </c>
      <c r="N138" s="4"/>
      <c r="O138" s="4"/>
    </row>
    <row r="139" spans="1:15" x14ac:dyDescent="0.2">
      <c r="A139" s="14" t="s">
        <v>270</v>
      </c>
      <c r="B139" s="15" t="s">
        <v>271</v>
      </c>
      <c r="N139" s="4"/>
      <c r="O139" s="4"/>
    </row>
    <row r="140" spans="1:15" x14ac:dyDescent="0.2">
      <c r="A140" s="14" t="s">
        <v>272</v>
      </c>
      <c r="B140" s="15" t="s">
        <v>273</v>
      </c>
      <c r="N140" s="4"/>
      <c r="O140" s="4"/>
    </row>
    <row r="141" spans="1:15" x14ac:dyDescent="0.2">
      <c r="A141" s="14" t="s">
        <v>274</v>
      </c>
      <c r="B141" s="15" t="s">
        <v>275</v>
      </c>
      <c r="N141" s="4"/>
      <c r="O141" s="4"/>
    </row>
    <row r="142" spans="1:15" x14ac:dyDescent="0.2">
      <c r="A142" s="14" t="s">
        <v>276</v>
      </c>
      <c r="B142" s="15" t="s">
        <v>277</v>
      </c>
      <c r="N142" s="4"/>
      <c r="O142" s="4"/>
    </row>
    <row r="143" spans="1:15" x14ac:dyDescent="0.2">
      <c r="A143" s="14" t="s">
        <v>278</v>
      </c>
      <c r="B143" s="15" t="s">
        <v>279</v>
      </c>
      <c r="N143" s="4"/>
      <c r="O143" s="4"/>
    </row>
    <row r="144" spans="1:15" x14ac:dyDescent="0.2">
      <c r="A144" s="14" t="s">
        <v>280</v>
      </c>
      <c r="B144" s="15" t="s">
        <v>281</v>
      </c>
      <c r="N144" s="4"/>
      <c r="O144" s="4"/>
    </row>
    <row r="145" spans="1:15" x14ac:dyDescent="0.2">
      <c r="A145" s="14" t="s">
        <v>282</v>
      </c>
      <c r="B145" s="15" t="s">
        <v>283</v>
      </c>
      <c r="N145" s="4"/>
      <c r="O145" s="4"/>
    </row>
    <row r="146" spans="1:15" x14ac:dyDescent="0.2">
      <c r="A146" s="14" t="s">
        <v>284</v>
      </c>
      <c r="B146" s="15" t="s">
        <v>285</v>
      </c>
      <c r="N146" s="4"/>
      <c r="O146" s="4"/>
    </row>
    <row r="147" spans="1:15" x14ac:dyDescent="0.2">
      <c r="A147" s="14" t="s">
        <v>286</v>
      </c>
      <c r="B147" s="15" t="s">
        <v>287</v>
      </c>
      <c r="N147" s="4"/>
      <c r="O147" s="4"/>
    </row>
    <row r="148" spans="1:15" x14ac:dyDescent="0.2">
      <c r="A148" s="14" t="s">
        <v>288</v>
      </c>
      <c r="B148" s="15" t="s">
        <v>289</v>
      </c>
      <c r="N148" s="4"/>
      <c r="O148" s="4"/>
    </row>
    <row r="149" spans="1:15" x14ac:dyDescent="0.2">
      <c r="A149" s="14" t="s">
        <v>290</v>
      </c>
      <c r="B149" s="15" t="s">
        <v>291</v>
      </c>
      <c r="N149" s="4"/>
      <c r="O149" s="4"/>
    </row>
    <row r="150" spans="1:15" x14ac:dyDescent="0.2">
      <c r="A150" s="14" t="s">
        <v>292</v>
      </c>
      <c r="B150" s="15" t="s">
        <v>293</v>
      </c>
      <c r="N150" s="4"/>
      <c r="O150" s="4"/>
    </row>
    <row r="151" spans="1:15" x14ac:dyDescent="0.2">
      <c r="A151" s="14" t="s">
        <v>294</v>
      </c>
      <c r="B151" s="15" t="s">
        <v>295</v>
      </c>
      <c r="N151" s="4"/>
      <c r="O151" s="4"/>
    </row>
    <row r="152" spans="1:15" x14ac:dyDescent="0.2">
      <c r="A152" s="14" t="s">
        <v>296</v>
      </c>
      <c r="B152" s="15" t="s">
        <v>297</v>
      </c>
      <c r="N152" s="4"/>
      <c r="O152" s="4"/>
    </row>
    <row r="153" spans="1:15" x14ac:dyDescent="0.2">
      <c r="A153" s="14" t="s">
        <v>298</v>
      </c>
      <c r="B153" s="15" t="s">
        <v>299</v>
      </c>
      <c r="N153" s="4"/>
      <c r="O153" s="4"/>
    </row>
    <row r="154" spans="1:15" x14ac:dyDescent="0.2">
      <c r="A154" s="14" t="s">
        <v>300</v>
      </c>
      <c r="B154" s="15" t="s">
        <v>301</v>
      </c>
      <c r="N154" s="4"/>
      <c r="O154" s="4"/>
    </row>
    <row r="155" spans="1:15" x14ac:dyDescent="0.2">
      <c r="A155" s="14" t="s">
        <v>302</v>
      </c>
      <c r="B155" s="15" t="s">
        <v>303</v>
      </c>
      <c r="N155" s="4"/>
      <c r="O155" s="4"/>
    </row>
    <row r="156" spans="1:15" x14ac:dyDescent="0.2">
      <c r="A156" s="14" t="s">
        <v>304</v>
      </c>
      <c r="B156" s="15" t="s">
        <v>305</v>
      </c>
      <c r="N156" s="4"/>
      <c r="O156" s="4"/>
    </row>
    <row r="157" spans="1:15" x14ac:dyDescent="0.2">
      <c r="A157" s="14" t="s">
        <v>306</v>
      </c>
      <c r="B157" s="15" t="s">
        <v>307</v>
      </c>
      <c r="N157" s="4"/>
      <c r="O157" s="4"/>
    </row>
    <row r="158" spans="1:15" x14ac:dyDescent="0.2">
      <c r="A158" s="14" t="s">
        <v>308</v>
      </c>
      <c r="B158" s="15" t="s">
        <v>309</v>
      </c>
      <c r="N158" s="4"/>
      <c r="O158" s="4"/>
    </row>
    <row r="159" spans="1:15" x14ac:dyDescent="0.2">
      <c r="A159" s="14" t="s">
        <v>310</v>
      </c>
      <c r="B159" s="15" t="s">
        <v>311</v>
      </c>
      <c r="N159" s="4"/>
      <c r="O159" s="4"/>
    </row>
    <row r="160" spans="1:15" x14ac:dyDescent="0.2">
      <c r="A160" s="14" t="s">
        <v>312</v>
      </c>
      <c r="B160" s="15" t="s">
        <v>313</v>
      </c>
      <c r="N160" s="4"/>
      <c r="O160" s="4"/>
    </row>
    <row r="161" spans="1:15" x14ac:dyDescent="0.2">
      <c r="A161" s="14" t="s">
        <v>314</v>
      </c>
      <c r="B161" s="15" t="s">
        <v>315</v>
      </c>
      <c r="N161" s="4"/>
      <c r="O161" s="4"/>
    </row>
    <row r="162" spans="1:15" x14ac:dyDescent="0.2">
      <c r="A162" s="14" t="s">
        <v>316</v>
      </c>
      <c r="B162" s="15" t="s">
        <v>317</v>
      </c>
      <c r="N162" s="4"/>
      <c r="O162" s="4"/>
    </row>
    <row r="163" spans="1:15" x14ac:dyDescent="0.2">
      <c r="A163" s="14" t="s">
        <v>318</v>
      </c>
      <c r="B163" s="15" t="s">
        <v>319</v>
      </c>
      <c r="N163" s="4"/>
      <c r="O163" s="4"/>
    </row>
    <row r="164" spans="1:15" x14ac:dyDescent="0.2">
      <c r="A164" s="14" t="s">
        <v>320</v>
      </c>
      <c r="B164" s="15" t="s">
        <v>321</v>
      </c>
      <c r="N164" s="4"/>
      <c r="O164" s="4"/>
    </row>
    <row r="165" spans="1:15" x14ac:dyDescent="0.2">
      <c r="A165" s="14" t="s">
        <v>322</v>
      </c>
      <c r="B165" s="15" t="s">
        <v>323</v>
      </c>
      <c r="N165" s="4"/>
      <c r="O165" s="4"/>
    </row>
    <row r="166" spans="1:15" x14ac:dyDescent="0.2">
      <c r="A166" s="14" t="s">
        <v>324</v>
      </c>
      <c r="B166" s="15" t="s">
        <v>325</v>
      </c>
      <c r="N166" s="4"/>
      <c r="O166" s="4"/>
    </row>
    <row r="167" spans="1:15" x14ac:dyDescent="0.2">
      <c r="A167" s="14" t="s">
        <v>326</v>
      </c>
      <c r="B167" s="15" t="s">
        <v>327</v>
      </c>
      <c r="N167" s="4"/>
      <c r="O167" s="4"/>
    </row>
    <row r="168" spans="1:15" x14ac:dyDescent="0.2">
      <c r="A168" s="14" t="s">
        <v>328</v>
      </c>
      <c r="B168" s="15" t="s">
        <v>329</v>
      </c>
      <c r="N168" s="4"/>
      <c r="O168" s="4"/>
    </row>
    <row r="169" spans="1:15" x14ac:dyDescent="0.2">
      <c r="A169" s="14" t="s">
        <v>330</v>
      </c>
      <c r="B169" s="15" t="s">
        <v>331</v>
      </c>
      <c r="N169" s="4"/>
      <c r="O169" s="4"/>
    </row>
    <row r="170" spans="1:15" x14ac:dyDescent="0.2">
      <c r="A170" s="14" t="s">
        <v>332</v>
      </c>
      <c r="B170" s="15" t="s">
        <v>333</v>
      </c>
      <c r="N170" s="4"/>
      <c r="O170" s="4"/>
    </row>
    <row r="171" spans="1:15" x14ac:dyDescent="0.2">
      <c r="A171" s="14" t="s">
        <v>334</v>
      </c>
      <c r="B171" s="15" t="s">
        <v>335</v>
      </c>
      <c r="N171" s="4"/>
      <c r="O171" s="4"/>
    </row>
    <row r="172" spans="1:15" x14ac:dyDescent="0.2">
      <c r="A172" s="14" t="s">
        <v>336</v>
      </c>
      <c r="B172" s="15" t="s">
        <v>337</v>
      </c>
      <c r="N172" s="4"/>
      <c r="O172" s="4"/>
    </row>
    <row r="173" spans="1:15" x14ac:dyDescent="0.2">
      <c r="A173" s="14" t="s">
        <v>338</v>
      </c>
      <c r="B173" s="15" t="s">
        <v>339</v>
      </c>
      <c r="N173" s="4"/>
      <c r="O173" s="4"/>
    </row>
    <row r="174" spans="1:15" x14ac:dyDescent="0.2">
      <c r="A174" s="14" t="s">
        <v>340</v>
      </c>
      <c r="B174" s="15" t="s">
        <v>341</v>
      </c>
      <c r="N174" s="4"/>
      <c r="O174" s="4"/>
    </row>
    <row r="175" spans="1:15" x14ac:dyDescent="0.2">
      <c r="A175" s="14" t="s">
        <v>342</v>
      </c>
      <c r="B175" s="15" t="s">
        <v>343</v>
      </c>
      <c r="N175" s="4"/>
      <c r="O175" s="4"/>
    </row>
    <row r="176" spans="1:15" x14ac:dyDescent="0.2">
      <c r="A176" s="14" t="s">
        <v>344</v>
      </c>
      <c r="B176" s="15" t="s">
        <v>345</v>
      </c>
      <c r="N176" s="4"/>
      <c r="O176" s="4"/>
    </row>
    <row r="177" spans="1:15" x14ac:dyDescent="0.2">
      <c r="A177" s="14" t="s">
        <v>346</v>
      </c>
      <c r="B177" s="15" t="s">
        <v>347</v>
      </c>
      <c r="N177" s="4"/>
      <c r="O177" s="4"/>
    </row>
    <row r="178" spans="1:15" x14ac:dyDescent="0.2">
      <c r="A178" s="14" t="s">
        <v>348</v>
      </c>
      <c r="B178" s="15" t="s">
        <v>349</v>
      </c>
      <c r="N178" s="4"/>
      <c r="O178" s="4"/>
    </row>
    <row r="179" spans="1:15" x14ac:dyDescent="0.2">
      <c r="A179" s="14" t="s">
        <v>350</v>
      </c>
      <c r="B179" s="15" t="s">
        <v>351</v>
      </c>
      <c r="N179" s="4"/>
      <c r="O179" s="4"/>
    </row>
    <row r="180" spans="1:15" x14ac:dyDescent="0.2">
      <c r="A180" s="14" t="s">
        <v>352</v>
      </c>
      <c r="B180" s="15" t="s">
        <v>353</v>
      </c>
      <c r="N180" s="4"/>
      <c r="O180" s="4"/>
    </row>
    <row r="181" spans="1:15" x14ac:dyDescent="0.2">
      <c r="A181" s="14" t="s">
        <v>354</v>
      </c>
      <c r="B181" s="15" t="s">
        <v>355</v>
      </c>
      <c r="N181" s="4"/>
      <c r="O181" s="4"/>
    </row>
    <row r="182" spans="1:15" x14ac:dyDescent="0.2">
      <c r="A182" s="14" t="s">
        <v>356</v>
      </c>
      <c r="B182" s="15" t="s">
        <v>357</v>
      </c>
      <c r="N182" s="4"/>
      <c r="O182" s="4"/>
    </row>
    <row r="183" spans="1:15" x14ac:dyDescent="0.2">
      <c r="A183" s="14" t="s">
        <v>358</v>
      </c>
      <c r="B183" s="15" t="s">
        <v>359</v>
      </c>
      <c r="N183" s="4"/>
      <c r="O183" s="4"/>
    </row>
    <row r="184" spans="1:15" x14ac:dyDescent="0.2">
      <c r="A184" s="14" t="s">
        <v>360</v>
      </c>
      <c r="B184" s="15" t="s">
        <v>361</v>
      </c>
      <c r="N184" s="4"/>
      <c r="O184" s="4"/>
    </row>
    <row r="185" spans="1:15" x14ac:dyDescent="0.2">
      <c r="A185" s="14" t="s">
        <v>362</v>
      </c>
      <c r="B185" s="15" t="s">
        <v>363</v>
      </c>
      <c r="N185" s="4"/>
      <c r="O185" s="4"/>
    </row>
    <row r="186" spans="1:15" x14ac:dyDescent="0.2">
      <c r="A186" s="14" t="s">
        <v>364</v>
      </c>
      <c r="B186" s="15" t="s">
        <v>365</v>
      </c>
      <c r="N186" s="4"/>
      <c r="O186" s="4"/>
    </row>
    <row r="187" spans="1:15" x14ac:dyDescent="0.2">
      <c r="A187" s="14" t="s">
        <v>366</v>
      </c>
      <c r="B187" s="15" t="s">
        <v>367</v>
      </c>
      <c r="N187" s="4"/>
      <c r="O187" s="4"/>
    </row>
    <row r="188" spans="1:15" x14ac:dyDescent="0.2">
      <c r="A188" s="14" t="s">
        <v>368</v>
      </c>
      <c r="B188" s="15" t="s">
        <v>369</v>
      </c>
      <c r="N188" s="4"/>
      <c r="O188" s="4"/>
    </row>
    <row r="189" spans="1:15" x14ac:dyDescent="0.2">
      <c r="A189" s="14" t="s">
        <v>370</v>
      </c>
      <c r="B189" s="15" t="s">
        <v>371</v>
      </c>
      <c r="N189" s="4"/>
      <c r="O189" s="4"/>
    </row>
    <row r="190" spans="1:15" x14ac:dyDescent="0.2">
      <c r="A190" s="14" t="s">
        <v>372</v>
      </c>
      <c r="B190" s="15" t="s">
        <v>373</v>
      </c>
      <c r="N190" s="4"/>
      <c r="O190" s="4"/>
    </row>
    <row r="191" spans="1:15" x14ac:dyDescent="0.2">
      <c r="A191" s="14" t="s">
        <v>374</v>
      </c>
      <c r="B191" s="15" t="s">
        <v>375</v>
      </c>
      <c r="N191" s="4"/>
      <c r="O191" s="4"/>
    </row>
    <row r="192" spans="1:15" x14ac:dyDescent="0.2">
      <c r="A192" s="14" t="s">
        <v>376</v>
      </c>
      <c r="B192" s="15" t="s">
        <v>377</v>
      </c>
      <c r="N192" s="4"/>
      <c r="O192" s="4"/>
    </row>
    <row r="193" spans="1:15" x14ac:dyDescent="0.2">
      <c r="A193" s="14" t="s">
        <v>378</v>
      </c>
      <c r="B193" s="15" t="s">
        <v>379</v>
      </c>
      <c r="N193" s="4"/>
      <c r="O193" s="4"/>
    </row>
    <row r="194" spans="1:15" x14ac:dyDescent="0.2">
      <c r="A194" s="14" t="s">
        <v>380</v>
      </c>
      <c r="B194" s="15" t="s">
        <v>381</v>
      </c>
      <c r="N194" s="4"/>
      <c r="O194" s="4"/>
    </row>
    <row r="195" spans="1:15" x14ac:dyDescent="0.2">
      <c r="A195" s="14" t="s">
        <v>382</v>
      </c>
      <c r="B195" s="15" t="s">
        <v>383</v>
      </c>
      <c r="N195" s="4"/>
      <c r="O195" s="4"/>
    </row>
    <row r="196" spans="1:15" x14ac:dyDescent="0.2">
      <c r="A196" s="14" t="s">
        <v>384</v>
      </c>
      <c r="B196" s="15" t="s">
        <v>385</v>
      </c>
      <c r="N196" s="4"/>
      <c r="O196" s="4"/>
    </row>
    <row r="197" spans="1:15" x14ac:dyDescent="0.2">
      <c r="A197" s="14" t="s">
        <v>386</v>
      </c>
      <c r="B197" s="15" t="s">
        <v>387</v>
      </c>
      <c r="N197" s="4"/>
      <c r="O197" s="4"/>
    </row>
    <row r="198" spans="1:15" x14ac:dyDescent="0.2">
      <c r="A198" s="14" t="s">
        <v>388</v>
      </c>
      <c r="B198" s="15" t="s">
        <v>389</v>
      </c>
      <c r="N198" s="4"/>
      <c r="O198" s="4"/>
    </row>
    <row r="199" spans="1:15" x14ac:dyDescent="0.2">
      <c r="A199" s="14" t="s">
        <v>390</v>
      </c>
      <c r="B199" s="15" t="s">
        <v>391</v>
      </c>
      <c r="N199" s="4"/>
      <c r="O199" s="4"/>
    </row>
    <row r="200" spans="1:15" x14ac:dyDescent="0.2">
      <c r="A200" s="14" t="s">
        <v>392</v>
      </c>
      <c r="B200" s="15" t="s">
        <v>393</v>
      </c>
      <c r="N200" s="4"/>
      <c r="O200" s="4"/>
    </row>
    <row r="201" spans="1:15" x14ac:dyDescent="0.2">
      <c r="A201" s="14" t="s">
        <v>394</v>
      </c>
      <c r="B201" s="15" t="s">
        <v>395</v>
      </c>
      <c r="N201" s="4"/>
      <c r="O201" s="4"/>
    </row>
    <row r="202" spans="1:15" x14ac:dyDescent="0.2">
      <c r="A202" s="14" t="s">
        <v>396</v>
      </c>
      <c r="B202" s="15" t="s">
        <v>397</v>
      </c>
      <c r="N202" s="4"/>
      <c r="O202" s="4"/>
    </row>
    <row r="203" spans="1:15" x14ac:dyDescent="0.2">
      <c r="A203" s="14" t="s">
        <v>398</v>
      </c>
      <c r="B203" s="15" t="s">
        <v>399</v>
      </c>
      <c r="N203" s="4"/>
      <c r="O203" s="4"/>
    </row>
    <row r="204" spans="1:15" x14ac:dyDescent="0.2">
      <c r="A204" s="14" t="s">
        <v>400</v>
      </c>
      <c r="B204" s="15" t="s">
        <v>401</v>
      </c>
      <c r="N204" s="4"/>
      <c r="O204" s="4"/>
    </row>
    <row r="205" spans="1:15" x14ac:dyDescent="0.2">
      <c r="A205" s="14" t="s">
        <v>402</v>
      </c>
      <c r="B205" s="15" t="s">
        <v>403</v>
      </c>
      <c r="N205" s="4"/>
      <c r="O205" s="4"/>
    </row>
    <row r="206" spans="1:15" x14ac:dyDescent="0.2">
      <c r="A206" s="14" t="s">
        <v>404</v>
      </c>
      <c r="B206" s="15" t="s">
        <v>405</v>
      </c>
      <c r="N206" s="4"/>
      <c r="O206" s="4"/>
    </row>
    <row r="207" spans="1:15" x14ac:dyDescent="0.2">
      <c r="A207" s="14" t="s">
        <v>406</v>
      </c>
      <c r="B207" s="15" t="s">
        <v>407</v>
      </c>
      <c r="N207" s="4"/>
      <c r="O207" s="4"/>
    </row>
    <row r="208" spans="1:15" x14ac:dyDescent="0.2">
      <c r="A208" s="14" t="s">
        <v>408</v>
      </c>
      <c r="B208" s="15" t="s">
        <v>409</v>
      </c>
      <c r="N208" s="4"/>
      <c r="O208" s="4"/>
    </row>
    <row r="209" spans="1:15" x14ac:dyDescent="0.2">
      <c r="A209" s="14" t="s">
        <v>410</v>
      </c>
      <c r="B209" s="15" t="s">
        <v>411</v>
      </c>
      <c r="N209" s="4"/>
      <c r="O209" s="4"/>
    </row>
    <row r="210" spans="1:15" x14ac:dyDescent="0.2">
      <c r="A210" s="14" t="s">
        <v>412</v>
      </c>
      <c r="B210" s="15" t="s">
        <v>413</v>
      </c>
      <c r="N210" s="4"/>
      <c r="O210" s="4"/>
    </row>
    <row r="211" spans="1:15" x14ac:dyDescent="0.2">
      <c r="A211" s="14" t="s">
        <v>414</v>
      </c>
      <c r="B211" s="15" t="s">
        <v>415</v>
      </c>
      <c r="N211" s="4"/>
      <c r="O211" s="4"/>
    </row>
    <row r="212" spans="1:15" x14ac:dyDescent="0.2">
      <c r="A212" s="14" t="s">
        <v>416</v>
      </c>
      <c r="B212" s="15" t="s">
        <v>417</v>
      </c>
      <c r="N212" s="4"/>
      <c r="O212" s="4"/>
    </row>
    <row r="213" spans="1:15" x14ac:dyDescent="0.2">
      <c r="A213" s="14" t="s">
        <v>418</v>
      </c>
      <c r="B213" s="15" t="s">
        <v>419</v>
      </c>
      <c r="N213" s="4"/>
      <c r="O213" s="4"/>
    </row>
    <row r="214" spans="1:15" x14ac:dyDescent="0.2">
      <c r="A214" s="14" t="s">
        <v>420</v>
      </c>
      <c r="B214" s="15" t="s">
        <v>421</v>
      </c>
      <c r="N214" s="4"/>
      <c r="O214" s="4"/>
    </row>
    <row r="215" spans="1:15" x14ac:dyDescent="0.2">
      <c r="A215" s="14" t="s">
        <v>422</v>
      </c>
      <c r="B215" s="15" t="s">
        <v>423</v>
      </c>
      <c r="N215" s="4"/>
      <c r="O215" s="4"/>
    </row>
    <row r="216" spans="1:15" x14ac:dyDescent="0.2">
      <c r="A216" s="14" t="s">
        <v>424</v>
      </c>
      <c r="B216" s="15" t="s">
        <v>425</v>
      </c>
      <c r="N216" s="4"/>
      <c r="O216" s="4"/>
    </row>
    <row r="217" spans="1:15" x14ac:dyDescent="0.2">
      <c r="A217" s="14" t="s">
        <v>426</v>
      </c>
      <c r="B217" s="15" t="s">
        <v>427</v>
      </c>
      <c r="N217" s="4"/>
      <c r="O217" s="4"/>
    </row>
    <row r="218" spans="1:15" x14ac:dyDescent="0.2">
      <c r="A218" s="14" t="s">
        <v>428</v>
      </c>
      <c r="B218" s="15" t="s">
        <v>429</v>
      </c>
      <c r="N218" s="4"/>
      <c r="O218" s="4"/>
    </row>
    <row r="219" spans="1:15" x14ac:dyDescent="0.2">
      <c r="A219" s="14" t="s">
        <v>430</v>
      </c>
      <c r="B219" s="15" t="s">
        <v>431</v>
      </c>
      <c r="N219" s="4"/>
      <c r="O219" s="4"/>
    </row>
    <row r="220" spans="1:15" x14ac:dyDescent="0.2">
      <c r="A220" s="14" t="s">
        <v>432</v>
      </c>
      <c r="B220" s="15" t="s">
        <v>433</v>
      </c>
      <c r="N220" s="4"/>
      <c r="O220" s="4"/>
    </row>
    <row r="221" spans="1:15" x14ac:dyDescent="0.2">
      <c r="A221" s="14" t="s">
        <v>434</v>
      </c>
      <c r="B221" s="15" t="s">
        <v>435</v>
      </c>
      <c r="N221" s="4"/>
      <c r="O221" s="4"/>
    </row>
    <row r="222" spans="1:15" x14ac:dyDescent="0.2">
      <c r="A222" s="14" t="s">
        <v>436</v>
      </c>
      <c r="B222" s="15" t="s">
        <v>437</v>
      </c>
      <c r="N222" s="4"/>
      <c r="O222" s="4"/>
    </row>
    <row r="223" spans="1:15" x14ac:dyDescent="0.2">
      <c r="A223" s="14" t="s">
        <v>438</v>
      </c>
      <c r="B223" s="15" t="s">
        <v>439</v>
      </c>
      <c r="N223" s="4"/>
      <c r="O223" s="4"/>
    </row>
    <row r="224" spans="1:15" x14ac:dyDescent="0.2">
      <c r="A224" s="14" t="s">
        <v>440</v>
      </c>
      <c r="B224" s="15" t="s">
        <v>441</v>
      </c>
      <c r="N224" s="4"/>
      <c r="O224" s="4"/>
    </row>
    <row r="225" spans="1:15" x14ac:dyDescent="0.2">
      <c r="A225" s="14" t="s">
        <v>442</v>
      </c>
      <c r="B225" s="15" t="s">
        <v>443</v>
      </c>
      <c r="N225" s="4"/>
      <c r="O225" s="4"/>
    </row>
    <row r="226" spans="1:15" x14ac:dyDescent="0.2">
      <c r="A226" s="14" t="s">
        <v>444</v>
      </c>
      <c r="B226" s="15" t="s">
        <v>445</v>
      </c>
      <c r="N226" s="4"/>
      <c r="O226" s="4"/>
    </row>
    <row r="227" spans="1:15" x14ac:dyDescent="0.2">
      <c r="A227" s="14" t="s">
        <v>446</v>
      </c>
      <c r="B227" s="15" t="s">
        <v>447</v>
      </c>
      <c r="N227" s="4"/>
      <c r="O227" s="4"/>
    </row>
    <row r="228" spans="1:15" x14ac:dyDescent="0.2">
      <c r="A228" s="14" t="s">
        <v>448</v>
      </c>
      <c r="B228" s="15" t="s">
        <v>449</v>
      </c>
      <c r="N228" s="4"/>
      <c r="O228" s="4"/>
    </row>
    <row r="229" spans="1:15" x14ac:dyDescent="0.2">
      <c r="A229" s="14" t="s">
        <v>450</v>
      </c>
      <c r="B229" s="15" t="s">
        <v>451</v>
      </c>
      <c r="N229" s="4"/>
      <c r="O229" s="4"/>
    </row>
    <row r="230" spans="1:15" x14ac:dyDescent="0.2">
      <c r="A230" s="14" t="s">
        <v>452</v>
      </c>
      <c r="B230" s="15" t="s">
        <v>453</v>
      </c>
      <c r="N230" s="4"/>
      <c r="O230" s="4"/>
    </row>
    <row r="231" spans="1:15" x14ac:dyDescent="0.2">
      <c r="A231" s="14" t="s">
        <v>454</v>
      </c>
      <c r="B231" s="15" t="s">
        <v>455</v>
      </c>
      <c r="N231" s="4"/>
      <c r="O231" s="4"/>
    </row>
    <row r="232" spans="1:15" x14ac:dyDescent="0.2">
      <c r="A232" s="14" t="s">
        <v>456</v>
      </c>
      <c r="B232" s="15" t="s">
        <v>457</v>
      </c>
      <c r="N232" s="4"/>
      <c r="O232" s="4"/>
    </row>
    <row r="233" spans="1:15" x14ac:dyDescent="0.2">
      <c r="A233" s="14" t="s">
        <v>458</v>
      </c>
      <c r="B233" s="15" t="s">
        <v>459</v>
      </c>
      <c r="N233" s="4"/>
      <c r="O233" s="4"/>
    </row>
    <row r="234" spans="1:15" x14ac:dyDescent="0.2">
      <c r="A234" s="14" t="s">
        <v>460</v>
      </c>
      <c r="B234" s="15" t="s">
        <v>461</v>
      </c>
      <c r="N234" s="4"/>
      <c r="O234" s="4"/>
    </row>
    <row r="235" spans="1:15" x14ac:dyDescent="0.2">
      <c r="A235" s="14" t="s">
        <v>462</v>
      </c>
      <c r="B235" s="15" t="s">
        <v>463</v>
      </c>
      <c r="N235" s="4"/>
      <c r="O235" s="4"/>
    </row>
    <row r="236" spans="1:15" x14ac:dyDescent="0.2">
      <c r="A236" s="14" t="s">
        <v>464</v>
      </c>
      <c r="B236" s="15" t="s">
        <v>465</v>
      </c>
      <c r="N236" s="4"/>
      <c r="O236" s="4"/>
    </row>
    <row r="237" spans="1:15" x14ac:dyDescent="0.2">
      <c r="A237" s="14" t="s">
        <v>466</v>
      </c>
      <c r="B237" s="15" t="s">
        <v>467</v>
      </c>
      <c r="N237" s="4"/>
      <c r="O237" s="4"/>
    </row>
    <row r="238" spans="1:15" x14ac:dyDescent="0.2">
      <c r="A238" s="14" t="s">
        <v>468</v>
      </c>
      <c r="B238" s="15" t="s">
        <v>469</v>
      </c>
      <c r="N238" s="4"/>
      <c r="O238" s="4"/>
    </row>
    <row r="239" spans="1:15" x14ac:dyDescent="0.2">
      <c r="A239" s="14" t="s">
        <v>470</v>
      </c>
      <c r="B239" s="15" t="s">
        <v>471</v>
      </c>
      <c r="N239" s="4"/>
      <c r="O239" s="4"/>
    </row>
    <row r="240" spans="1:15" x14ac:dyDescent="0.2">
      <c r="A240" s="14" t="s">
        <v>472</v>
      </c>
      <c r="B240" s="15" t="s">
        <v>473</v>
      </c>
      <c r="N240" s="4"/>
      <c r="O240" s="4"/>
    </row>
    <row r="241" spans="1:15" x14ac:dyDescent="0.2">
      <c r="A241" s="14" t="s">
        <v>474</v>
      </c>
      <c r="B241" s="15" t="s">
        <v>475</v>
      </c>
      <c r="N241" s="4"/>
      <c r="O241" s="4"/>
    </row>
    <row r="242" spans="1:15" x14ac:dyDescent="0.2">
      <c r="A242" s="14" t="s">
        <v>476</v>
      </c>
      <c r="B242" s="15" t="s">
        <v>477</v>
      </c>
      <c r="N242" s="4"/>
      <c r="O242" s="4"/>
    </row>
    <row r="243" spans="1:15" x14ac:dyDescent="0.2">
      <c r="A243" s="14" t="s">
        <v>478</v>
      </c>
      <c r="B243" s="15" t="s">
        <v>479</v>
      </c>
      <c r="N243" s="4"/>
      <c r="O243" s="4"/>
    </row>
    <row r="244" spans="1:15" x14ac:dyDescent="0.2">
      <c r="A244" s="14" t="s">
        <v>480</v>
      </c>
      <c r="B244" s="15" t="s">
        <v>481</v>
      </c>
      <c r="N244" s="4"/>
      <c r="O244" s="4"/>
    </row>
    <row r="245" spans="1:15" x14ac:dyDescent="0.2">
      <c r="A245" s="14" t="s">
        <v>482</v>
      </c>
      <c r="B245" s="15" t="s">
        <v>483</v>
      </c>
      <c r="N245" s="4"/>
      <c r="O245" s="4"/>
    </row>
    <row r="246" spans="1:15" x14ac:dyDescent="0.2">
      <c r="A246" s="14" t="s">
        <v>484</v>
      </c>
      <c r="B246" s="15" t="s">
        <v>485</v>
      </c>
      <c r="N246" s="4"/>
      <c r="O246" s="4"/>
    </row>
    <row r="247" spans="1:15" x14ac:dyDescent="0.2">
      <c r="A247" s="14" t="s">
        <v>486</v>
      </c>
      <c r="B247" s="15" t="s">
        <v>487</v>
      </c>
      <c r="N247" s="4"/>
      <c r="O247" s="4"/>
    </row>
    <row r="248" spans="1:15" x14ac:dyDescent="0.2">
      <c r="A248" s="14" t="s">
        <v>488</v>
      </c>
      <c r="B248" s="15" t="s">
        <v>489</v>
      </c>
      <c r="N248" s="4"/>
      <c r="O248" s="4"/>
    </row>
    <row r="249" spans="1:15" x14ac:dyDescent="0.2">
      <c r="A249" s="14" t="s">
        <v>490</v>
      </c>
      <c r="B249" s="15" t="s">
        <v>491</v>
      </c>
      <c r="N249" s="4"/>
      <c r="O249" s="4"/>
    </row>
    <row r="250" spans="1:15" x14ac:dyDescent="0.2">
      <c r="A250" s="14" t="s">
        <v>492</v>
      </c>
      <c r="B250" s="15" t="s">
        <v>493</v>
      </c>
      <c r="N250" s="4"/>
      <c r="O250" s="4"/>
    </row>
    <row r="251" spans="1:15" x14ac:dyDescent="0.2">
      <c r="A251" s="14" t="s">
        <v>494</v>
      </c>
      <c r="B251" s="15" t="s">
        <v>495</v>
      </c>
      <c r="N251" s="4"/>
      <c r="O251" s="4"/>
    </row>
    <row r="252" spans="1:15" x14ac:dyDescent="0.2">
      <c r="A252" s="14" t="s">
        <v>496</v>
      </c>
      <c r="B252" s="15" t="s">
        <v>497</v>
      </c>
      <c r="N252" s="4"/>
      <c r="O252" s="4"/>
    </row>
    <row r="253" spans="1:15" x14ac:dyDescent="0.2">
      <c r="A253" s="14" t="s">
        <v>498</v>
      </c>
      <c r="B253" s="15" t="s">
        <v>499</v>
      </c>
    </row>
    <row r="254" spans="1:15" x14ac:dyDescent="0.2">
      <c r="A254" s="14" t="s">
        <v>500</v>
      </c>
      <c r="B254" s="15" t="s">
        <v>501</v>
      </c>
    </row>
    <row r="255" spans="1:15" x14ac:dyDescent="0.2">
      <c r="A255" s="14" t="s">
        <v>502</v>
      </c>
      <c r="B255" s="15" t="s">
        <v>503</v>
      </c>
    </row>
    <row r="256" spans="1:15" x14ac:dyDescent="0.2">
      <c r="A256" s="14" t="s">
        <v>504</v>
      </c>
      <c r="B256" s="15" t="s">
        <v>505</v>
      </c>
    </row>
    <row r="257" spans="1:11" x14ac:dyDescent="0.2">
      <c r="A257" s="14" t="s">
        <v>506</v>
      </c>
      <c r="B257" s="15" t="s">
        <v>507</v>
      </c>
    </row>
    <row r="258" spans="1:11" x14ac:dyDescent="0.2">
      <c r="A258" s="14" t="s">
        <v>508</v>
      </c>
      <c r="B258" s="15" t="s">
        <v>509</v>
      </c>
    </row>
    <row r="259" spans="1:11" x14ac:dyDescent="0.2">
      <c r="A259" s="14" t="s">
        <v>510</v>
      </c>
      <c r="B259" s="15" t="s">
        <v>511</v>
      </c>
    </row>
    <row r="260" spans="1:11" x14ac:dyDescent="0.2">
      <c r="A260" s="14" t="s">
        <v>512</v>
      </c>
      <c r="B260" s="15" t="s">
        <v>513</v>
      </c>
    </row>
    <row r="261" spans="1:11" x14ac:dyDescent="0.2">
      <c r="A261" s="14" t="s">
        <v>514</v>
      </c>
      <c r="B261" s="15" t="s">
        <v>515</v>
      </c>
    </row>
    <row r="262" spans="1:11" x14ac:dyDescent="0.2">
      <c r="A262" s="14" t="s">
        <v>516</v>
      </c>
      <c r="B262" s="15" t="s">
        <v>517</v>
      </c>
    </row>
    <row r="263" spans="1:11" x14ac:dyDescent="0.2">
      <c r="A263" s="14" t="s">
        <v>518</v>
      </c>
      <c r="B263" s="15" t="s">
        <v>519</v>
      </c>
    </row>
    <row r="264" spans="1:11" x14ac:dyDescent="0.2">
      <c r="A264" s="14" t="s">
        <v>520</v>
      </c>
      <c r="B264" s="15" t="s">
        <v>521</v>
      </c>
    </row>
    <row r="265" spans="1:11" x14ac:dyDescent="0.2">
      <c r="A265" s="14" t="s">
        <v>522</v>
      </c>
      <c r="B265" s="15" t="s">
        <v>523</v>
      </c>
    </row>
    <row r="266" spans="1:11" x14ac:dyDescent="0.2">
      <c r="A266" s="14" t="s">
        <v>524</v>
      </c>
      <c r="B266" s="15" t="s">
        <v>525</v>
      </c>
    </row>
    <row r="267" spans="1:11" x14ac:dyDescent="0.2">
      <c r="A267" s="14" t="s">
        <v>526</v>
      </c>
      <c r="B267" s="15" t="s">
        <v>527</v>
      </c>
    </row>
    <row r="268" spans="1:11" x14ac:dyDescent="0.2">
      <c r="A268" s="14" t="s">
        <v>528</v>
      </c>
      <c r="B268" s="15" t="s">
        <v>529</v>
      </c>
    </row>
    <row r="269" spans="1:11" x14ac:dyDescent="0.2">
      <c r="A269" s="14" t="s">
        <v>530</v>
      </c>
      <c r="B269" s="15" t="s">
        <v>531</v>
      </c>
    </row>
    <row r="270" spans="1:11" x14ac:dyDescent="0.2">
      <c r="A270" s="14" t="s">
        <v>532</v>
      </c>
      <c r="B270" s="15" t="s">
        <v>533</v>
      </c>
    </row>
    <row r="271" spans="1:11" x14ac:dyDescent="0.2">
      <c r="A271" s="14" t="s">
        <v>534</v>
      </c>
      <c r="B271" s="15" t="s">
        <v>535</v>
      </c>
    </row>
    <row r="272" spans="1:11" x14ac:dyDescent="0.2">
      <c r="A272" s="14" t="s">
        <v>536</v>
      </c>
      <c r="B272" s="15" t="s">
        <v>537</v>
      </c>
      <c r="K272" s="2"/>
    </row>
    <row r="273" spans="1:16" ht="17" x14ac:dyDescent="0.25">
      <c r="A273" s="14" t="s">
        <v>538</v>
      </c>
      <c r="B273" s="15" t="s">
        <v>539</v>
      </c>
      <c r="I273" s="5"/>
      <c r="J273" s="5"/>
      <c r="K273" s="5"/>
      <c r="L273" s="5"/>
      <c r="M273" s="5"/>
      <c r="P273" s="5"/>
    </row>
    <row r="274" spans="1:16" x14ac:dyDescent="0.2">
      <c r="A274" s="14" t="s">
        <v>540</v>
      </c>
      <c r="B274" s="15" t="s">
        <v>541</v>
      </c>
      <c r="M274" s="4"/>
    </row>
    <row r="275" spans="1:16" x14ac:dyDescent="0.2">
      <c r="A275" s="14" t="s">
        <v>542</v>
      </c>
      <c r="B275" s="15" t="s">
        <v>543</v>
      </c>
      <c r="H275" s="2"/>
      <c r="I275" s="2"/>
      <c r="J275" s="2"/>
      <c r="K275" s="2"/>
      <c r="L275" s="2"/>
      <c r="M275" s="6"/>
    </row>
    <row r="276" spans="1:16" x14ac:dyDescent="0.2">
      <c r="A276" s="14" t="s">
        <v>544</v>
      </c>
      <c r="B276" s="15" t="s">
        <v>2330</v>
      </c>
      <c r="M276" s="4"/>
    </row>
    <row r="277" spans="1:16" x14ac:dyDescent="0.2">
      <c r="A277" s="14" t="s">
        <v>545</v>
      </c>
      <c r="B277" s="15" t="s">
        <v>546</v>
      </c>
      <c r="M277" s="4"/>
    </row>
    <row r="278" spans="1:16" x14ac:dyDescent="0.2">
      <c r="A278" s="14" t="s">
        <v>547</v>
      </c>
      <c r="B278" s="15" t="s">
        <v>548</v>
      </c>
      <c r="M278" s="4"/>
    </row>
    <row r="279" spans="1:16" x14ac:dyDescent="0.2">
      <c r="A279" s="14" t="s">
        <v>549</v>
      </c>
      <c r="B279" s="15" t="s">
        <v>550</v>
      </c>
      <c r="M279" s="4"/>
    </row>
    <row r="280" spans="1:16" x14ac:dyDescent="0.2">
      <c r="A280" s="14" t="s">
        <v>551</v>
      </c>
      <c r="B280" s="15" t="s">
        <v>552</v>
      </c>
      <c r="M280" s="4"/>
    </row>
    <row r="281" spans="1:16" x14ac:dyDescent="0.2">
      <c r="A281" s="14" t="s">
        <v>553</v>
      </c>
      <c r="B281" s="15" t="s">
        <v>554</v>
      </c>
      <c r="M281" s="4"/>
    </row>
    <row r="282" spans="1:16" x14ac:dyDescent="0.2">
      <c r="A282" s="14" t="s">
        <v>555</v>
      </c>
      <c r="B282" s="15" t="s">
        <v>556</v>
      </c>
      <c r="M282" s="4"/>
    </row>
    <row r="283" spans="1:16" x14ac:dyDescent="0.2">
      <c r="A283" s="14" t="s">
        <v>557</v>
      </c>
      <c r="B283" s="15" t="s">
        <v>558</v>
      </c>
      <c r="M283" s="4"/>
    </row>
    <row r="284" spans="1:16" x14ac:dyDescent="0.2">
      <c r="A284" s="14" t="s">
        <v>559</v>
      </c>
      <c r="B284" s="15" t="s">
        <v>560</v>
      </c>
      <c r="M284" s="4"/>
    </row>
    <row r="285" spans="1:16" x14ac:dyDescent="0.2">
      <c r="A285" s="14" t="s">
        <v>561</v>
      </c>
      <c r="B285" s="15" t="s">
        <v>562</v>
      </c>
      <c r="H285" s="2"/>
      <c r="I285" s="2"/>
      <c r="J285" s="2"/>
      <c r="K285" s="2"/>
      <c r="L285" s="2"/>
      <c r="M285" s="6"/>
    </row>
    <row r="286" spans="1:16" x14ac:dyDescent="0.2">
      <c r="A286" s="14" t="s">
        <v>563</v>
      </c>
      <c r="B286" s="15" t="s">
        <v>564</v>
      </c>
      <c r="M286" s="4"/>
    </row>
    <row r="287" spans="1:16" x14ac:dyDescent="0.2">
      <c r="A287" s="14" t="s">
        <v>565</v>
      </c>
      <c r="B287" s="15" t="s">
        <v>566</v>
      </c>
      <c r="M287" s="4"/>
    </row>
    <row r="288" spans="1:16" x14ac:dyDescent="0.2">
      <c r="A288" s="14" t="s">
        <v>567</v>
      </c>
      <c r="B288" s="15" t="s">
        <v>568</v>
      </c>
      <c r="M288" s="4"/>
    </row>
    <row r="289" spans="1:13" x14ac:dyDescent="0.2">
      <c r="A289" s="14" t="s">
        <v>569</v>
      </c>
      <c r="B289" s="15" t="s">
        <v>570</v>
      </c>
      <c r="M289" s="4"/>
    </row>
    <row r="290" spans="1:13" x14ac:dyDescent="0.2">
      <c r="A290" s="14" t="s">
        <v>571</v>
      </c>
      <c r="B290" s="15" t="s">
        <v>572</v>
      </c>
      <c r="M290" s="4"/>
    </row>
    <row r="291" spans="1:13" x14ac:dyDescent="0.2">
      <c r="A291" s="14" t="s">
        <v>573</v>
      </c>
      <c r="B291" s="15" t="s">
        <v>574</v>
      </c>
      <c r="M291" s="4"/>
    </row>
    <row r="292" spans="1:13" x14ac:dyDescent="0.2">
      <c r="A292" s="14" t="s">
        <v>575</v>
      </c>
      <c r="B292" s="15" t="s">
        <v>576</v>
      </c>
      <c r="M292" s="4"/>
    </row>
    <row r="293" spans="1:13" x14ac:dyDescent="0.2">
      <c r="A293" s="14" t="s">
        <v>577</v>
      </c>
      <c r="B293" s="15" t="s">
        <v>578</v>
      </c>
      <c r="M293" s="4"/>
    </row>
    <row r="294" spans="1:13" x14ac:dyDescent="0.2">
      <c r="A294" s="14" t="s">
        <v>579</v>
      </c>
      <c r="B294" s="15" t="s">
        <v>580</v>
      </c>
      <c r="M294" s="4"/>
    </row>
    <row r="295" spans="1:13" x14ac:dyDescent="0.2">
      <c r="A295" s="14" t="s">
        <v>581</v>
      </c>
      <c r="B295" s="15" t="s">
        <v>582</v>
      </c>
      <c r="M295" s="4"/>
    </row>
    <row r="296" spans="1:13" x14ac:dyDescent="0.2">
      <c r="A296" s="14" t="s">
        <v>583</v>
      </c>
      <c r="B296" s="15" t="s">
        <v>584</v>
      </c>
      <c r="M296" s="4"/>
    </row>
    <row r="297" spans="1:13" x14ac:dyDescent="0.2">
      <c r="A297" s="14" t="s">
        <v>585</v>
      </c>
      <c r="B297" s="15" t="s">
        <v>586</v>
      </c>
      <c r="M297" s="4"/>
    </row>
    <row r="298" spans="1:13" x14ac:dyDescent="0.2">
      <c r="A298" s="14" t="s">
        <v>587</v>
      </c>
      <c r="B298" s="15" t="s">
        <v>588</v>
      </c>
      <c r="M298" s="4"/>
    </row>
    <row r="299" spans="1:13" x14ac:dyDescent="0.2">
      <c r="A299" s="14" t="s">
        <v>589</v>
      </c>
      <c r="B299" s="15" t="s">
        <v>590</v>
      </c>
      <c r="M299" s="4"/>
    </row>
    <row r="300" spans="1:13" x14ac:dyDescent="0.2">
      <c r="A300" s="14" t="s">
        <v>591</v>
      </c>
      <c r="B300" s="15" t="s">
        <v>592</v>
      </c>
      <c r="M300" s="4"/>
    </row>
    <row r="301" spans="1:13" x14ac:dyDescent="0.2">
      <c r="A301" s="14" t="s">
        <v>593</v>
      </c>
      <c r="B301" s="15" t="s">
        <v>592</v>
      </c>
      <c r="M301" s="4"/>
    </row>
    <row r="302" spans="1:13" x14ac:dyDescent="0.2">
      <c r="A302" s="14" t="s">
        <v>594</v>
      </c>
      <c r="B302" s="15" t="s">
        <v>595</v>
      </c>
      <c r="M302" s="4"/>
    </row>
    <row r="303" spans="1:13" x14ac:dyDescent="0.2">
      <c r="A303" s="14" t="s">
        <v>596</v>
      </c>
      <c r="B303" s="15" t="s">
        <v>597</v>
      </c>
      <c r="M303" s="4"/>
    </row>
    <row r="304" spans="1:13" x14ac:dyDescent="0.2">
      <c r="A304" s="14" t="s">
        <v>598</v>
      </c>
      <c r="B304" s="15" t="s">
        <v>599</v>
      </c>
      <c r="M304" s="4"/>
    </row>
    <row r="305" spans="1:13" x14ac:dyDescent="0.2">
      <c r="A305" s="14" t="s">
        <v>600</v>
      </c>
      <c r="B305" s="15" t="s">
        <v>601</v>
      </c>
      <c r="M305" s="4"/>
    </row>
    <row r="306" spans="1:13" x14ac:dyDescent="0.2">
      <c r="A306" s="14" t="s">
        <v>602</v>
      </c>
      <c r="B306" s="15" t="s">
        <v>603</v>
      </c>
      <c r="H306" s="2"/>
      <c r="I306" s="2"/>
      <c r="J306" s="2"/>
      <c r="K306" s="2"/>
      <c r="L306" s="2"/>
      <c r="M306" s="6"/>
    </row>
    <row r="307" spans="1:13" x14ac:dyDescent="0.2">
      <c r="A307" s="14" t="s">
        <v>604</v>
      </c>
      <c r="B307" s="15" t="s">
        <v>605</v>
      </c>
      <c r="M307" s="4"/>
    </row>
    <row r="308" spans="1:13" x14ac:dyDescent="0.2">
      <c r="A308" s="14" t="s">
        <v>606</v>
      </c>
      <c r="B308" s="15" t="s">
        <v>607</v>
      </c>
      <c r="M308" s="4"/>
    </row>
    <row r="309" spans="1:13" x14ac:dyDescent="0.2">
      <c r="A309" s="14" t="s">
        <v>608</v>
      </c>
      <c r="B309" s="15" t="s">
        <v>609</v>
      </c>
      <c r="H309" s="2"/>
      <c r="I309" s="2"/>
      <c r="J309" s="2"/>
      <c r="K309" s="2"/>
      <c r="L309" s="2"/>
      <c r="M309" s="6"/>
    </row>
    <row r="310" spans="1:13" x14ac:dyDescent="0.2">
      <c r="A310" s="14" t="s">
        <v>610</v>
      </c>
      <c r="B310" s="15" t="s">
        <v>611</v>
      </c>
      <c r="M310" s="4"/>
    </row>
    <row r="311" spans="1:13" x14ac:dyDescent="0.2">
      <c r="A311" s="14" t="s">
        <v>612</v>
      </c>
      <c r="B311" s="15" t="s">
        <v>613</v>
      </c>
      <c r="M311" s="4"/>
    </row>
    <row r="312" spans="1:13" x14ac:dyDescent="0.2">
      <c r="A312" s="14" t="s">
        <v>614</v>
      </c>
      <c r="B312" s="15" t="s">
        <v>615</v>
      </c>
      <c r="M312" s="4"/>
    </row>
    <row r="313" spans="1:13" x14ac:dyDescent="0.2">
      <c r="A313" s="14" t="s">
        <v>616</v>
      </c>
      <c r="B313" s="15" t="s">
        <v>617</v>
      </c>
      <c r="M313" s="4"/>
    </row>
    <row r="314" spans="1:13" x14ac:dyDescent="0.2">
      <c r="A314" s="14" t="s">
        <v>618</v>
      </c>
      <c r="B314" s="15" t="s">
        <v>619</v>
      </c>
      <c r="H314" s="2"/>
      <c r="I314" s="2"/>
      <c r="J314" s="2"/>
      <c r="K314" s="2"/>
      <c r="L314" s="2"/>
      <c r="M314" s="6"/>
    </row>
    <row r="315" spans="1:13" x14ac:dyDescent="0.2">
      <c r="A315" s="14" t="s">
        <v>620</v>
      </c>
      <c r="B315" s="15" t="s">
        <v>621</v>
      </c>
      <c r="M315" s="4"/>
    </row>
    <row r="316" spans="1:13" x14ac:dyDescent="0.2">
      <c r="A316" s="14" t="s">
        <v>622</v>
      </c>
      <c r="B316" s="15" t="s">
        <v>623</v>
      </c>
      <c r="M316" s="4"/>
    </row>
    <row r="317" spans="1:13" x14ac:dyDescent="0.2">
      <c r="A317" s="14" t="s">
        <v>624</v>
      </c>
      <c r="B317" s="15" t="s">
        <v>625</v>
      </c>
      <c r="M317" s="4"/>
    </row>
    <row r="318" spans="1:13" x14ac:dyDescent="0.2">
      <c r="A318" s="14" t="s">
        <v>626</v>
      </c>
      <c r="B318" s="15" t="s">
        <v>627</v>
      </c>
      <c r="M318" s="4"/>
    </row>
    <row r="319" spans="1:13" x14ac:dyDescent="0.2">
      <c r="A319" s="14" t="s">
        <v>628</v>
      </c>
      <c r="B319" s="15" t="s">
        <v>629</v>
      </c>
      <c r="M319" s="4"/>
    </row>
    <row r="320" spans="1:13" x14ac:dyDescent="0.2">
      <c r="A320" s="14" t="s">
        <v>630</v>
      </c>
      <c r="B320" s="15" t="s">
        <v>631</v>
      </c>
      <c r="M320" s="4"/>
    </row>
    <row r="321" spans="1:13" x14ac:dyDescent="0.2">
      <c r="A321" s="14" t="s">
        <v>632</v>
      </c>
      <c r="B321" s="15" t="s">
        <v>633</v>
      </c>
      <c r="M321" s="4"/>
    </row>
    <row r="322" spans="1:13" x14ac:dyDescent="0.2">
      <c r="A322" s="14" t="s">
        <v>634</v>
      </c>
      <c r="B322" s="15" t="s">
        <v>635</v>
      </c>
      <c r="M322" s="4"/>
    </row>
    <row r="323" spans="1:13" x14ac:dyDescent="0.2">
      <c r="A323" s="14" t="s">
        <v>636</v>
      </c>
      <c r="B323" s="15" t="s">
        <v>637</v>
      </c>
      <c r="M323" s="4"/>
    </row>
    <row r="324" spans="1:13" x14ac:dyDescent="0.2">
      <c r="A324" s="14" t="s">
        <v>638</v>
      </c>
      <c r="B324" s="15" t="s">
        <v>639</v>
      </c>
      <c r="M324" s="4"/>
    </row>
    <row r="325" spans="1:13" x14ac:dyDescent="0.2">
      <c r="A325" s="14" t="s">
        <v>640</v>
      </c>
      <c r="B325" s="15" t="s">
        <v>641</v>
      </c>
      <c r="M325" s="4"/>
    </row>
    <row r="326" spans="1:13" x14ac:dyDescent="0.2">
      <c r="A326" s="14" t="s">
        <v>642</v>
      </c>
      <c r="B326" s="15" t="s">
        <v>643</v>
      </c>
      <c r="M326" s="4"/>
    </row>
    <row r="327" spans="1:13" x14ac:dyDescent="0.2">
      <c r="A327" s="14" t="s">
        <v>644</v>
      </c>
      <c r="B327" s="15" t="s">
        <v>645</v>
      </c>
      <c r="M327" s="4"/>
    </row>
    <row r="328" spans="1:13" x14ac:dyDescent="0.2">
      <c r="A328" s="14" t="s">
        <v>646</v>
      </c>
      <c r="B328" s="15" t="s">
        <v>647</v>
      </c>
      <c r="M328" s="4"/>
    </row>
    <row r="329" spans="1:13" x14ac:dyDescent="0.2">
      <c r="A329" s="14" t="s">
        <v>648</v>
      </c>
      <c r="B329" s="15" t="s">
        <v>649</v>
      </c>
      <c r="M329" s="4"/>
    </row>
    <row r="330" spans="1:13" x14ac:dyDescent="0.2">
      <c r="A330" s="14" t="s">
        <v>650</v>
      </c>
      <c r="B330" s="15" t="s">
        <v>651</v>
      </c>
      <c r="H330" s="2"/>
      <c r="I330" s="2"/>
      <c r="J330" s="2"/>
      <c r="K330" s="2"/>
      <c r="L330" s="2"/>
      <c r="M330" s="6"/>
    </row>
    <row r="331" spans="1:13" x14ac:dyDescent="0.2">
      <c r="A331" s="14" t="s">
        <v>652</v>
      </c>
      <c r="B331" s="15" t="s">
        <v>653</v>
      </c>
      <c r="M331" s="4"/>
    </row>
    <row r="332" spans="1:13" x14ac:dyDescent="0.2">
      <c r="A332" s="14" t="s">
        <v>654</v>
      </c>
      <c r="B332" s="15" t="s">
        <v>655</v>
      </c>
      <c r="M332" s="4"/>
    </row>
    <row r="333" spans="1:13" x14ac:dyDescent="0.2">
      <c r="A333" s="14" t="s">
        <v>656</v>
      </c>
      <c r="B333" s="15" t="s">
        <v>657</v>
      </c>
      <c r="M333" s="4"/>
    </row>
    <row r="334" spans="1:13" x14ac:dyDescent="0.2">
      <c r="A334" s="14" t="s">
        <v>658</v>
      </c>
      <c r="B334" s="15" t="s">
        <v>659</v>
      </c>
      <c r="M334" s="4"/>
    </row>
    <row r="335" spans="1:13" x14ac:dyDescent="0.2">
      <c r="A335" s="14" t="s">
        <v>660</v>
      </c>
      <c r="B335" s="15" t="s">
        <v>661</v>
      </c>
      <c r="M335" s="4"/>
    </row>
    <row r="336" spans="1:13" x14ac:dyDescent="0.2">
      <c r="A336" s="14" t="s">
        <v>662</v>
      </c>
      <c r="B336" s="15" t="s">
        <v>663</v>
      </c>
      <c r="M336" s="4"/>
    </row>
    <row r="337" spans="1:13" x14ac:dyDescent="0.2">
      <c r="A337" s="14" t="s">
        <v>664</v>
      </c>
      <c r="B337" s="15" t="s">
        <v>665</v>
      </c>
      <c r="M337" s="4"/>
    </row>
    <row r="338" spans="1:13" x14ac:dyDescent="0.2">
      <c r="A338" s="14" t="s">
        <v>666</v>
      </c>
      <c r="B338" s="15" t="s">
        <v>667</v>
      </c>
      <c r="M338" s="4"/>
    </row>
    <row r="339" spans="1:13" x14ac:dyDescent="0.2">
      <c r="A339" s="14" t="s">
        <v>668</v>
      </c>
      <c r="B339" s="15" t="s">
        <v>669</v>
      </c>
      <c r="M339" s="4"/>
    </row>
    <row r="340" spans="1:13" x14ac:dyDescent="0.2">
      <c r="A340" s="14" t="s">
        <v>670</v>
      </c>
      <c r="B340" s="15" t="s">
        <v>671</v>
      </c>
      <c r="M340" s="4"/>
    </row>
    <row r="341" spans="1:13" x14ac:dyDescent="0.2">
      <c r="A341" s="14" t="s">
        <v>672</v>
      </c>
      <c r="B341" s="15" t="s">
        <v>673</v>
      </c>
      <c r="M341" s="4"/>
    </row>
    <row r="342" spans="1:13" x14ac:dyDescent="0.2">
      <c r="A342" s="14" t="s">
        <v>674</v>
      </c>
      <c r="B342" s="15" t="s">
        <v>675</v>
      </c>
      <c r="M342" s="4"/>
    </row>
    <row r="343" spans="1:13" x14ac:dyDescent="0.2">
      <c r="A343" s="14" t="s">
        <v>676</v>
      </c>
      <c r="B343" s="15" t="s">
        <v>677</v>
      </c>
      <c r="M343" s="4"/>
    </row>
    <row r="344" spans="1:13" x14ac:dyDescent="0.2">
      <c r="A344" s="14" t="s">
        <v>678</v>
      </c>
      <c r="B344" s="15" t="s">
        <v>679</v>
      </c>
      <c r="M344" s="4"/>
    </row>
    <row r="345" spans="1:13" x14ac:dyDescent="0.2">
      <c r="A345" s="14" t="s">
        <v>680</v>
      </c>
      <c r="B345" s="15" t="s">
        <v>681</v>
      </c>
      <c r="M345" s="4"/>
    </row>
    <row r="346" spans="1:13" x14ac:dyDescent="0.2">
      <c r="A346" s="14" t="s">
        <v>682</v>
      </c>
      <c r="B346" s="15" t="s">
        <v>683</v>
      </c>
      <c r="M346" s="4"/>
    </row>
    <row r="347" spans="1:13" x14ac:dyDescent="0.2">
      <c r="A347" s="14" t="s">
        <v>684</v>
      </c>
      <c r="B347" s="15" t="s">
        <v>685</v>
      </c>
      <c r="M347" s="4"/>
    </row>
    <row r="348" spans="1:13" x14ac:dyDescent="0.2">
      <c r="A348" s="14" t="s">
        <v>686</v>
      </c>
      <c r="B348" s="15" t="s">
        <v>687</v>
      </c>
      <c r="M348" s="4"/>
    </row>
    <row r="349" spans="1:13" x14ac:dyDescent="0.2">
      <c r="A349" s="14" t="s">
        <v>688</v>
      </c>
      <c r="B349" s="15" t="s">
        <v>689</v>
      </c>
      <c r="M349" s="4"/>
    </row>
    <row r="350" spans="1:13" x14ac:dyDescent="0.2">
      <c r="A350" s="14" t="s">
        <v>690</v>
      </c>
      <c r="B350" s="15" t="s">
        <v>691</v>
      </c>
      <c r="M350" s="4"/>
    </row>
    <row r="351" spans="1:13" x14ac:dyDescent="0.2">
      <c r="A351" s="14" t="s">
        <v>692</v>
      </c>
      <c r="B351" s="15" t="s">
        <v>693</v>
      </c>
      <c r="M351" s="4"/>
    </row>
    <row r="352" spans="1:13" x14ac:dyDescent="0.2">
      <c r="A352" s="14" t="s">
        <v>694</v>
      </c>
      <c r="B352" s="15" t="s">
        <v>695</v>
      </c>
      <c r="M352" s="4"/>
    </row>
    <row r="353" spans="1:13" x14ac:dyDescent="0.2">
      <c r="A353" s="14" t="s">
        <v>696</v>
      </c>
      <c r="B353" s="15" t="s">
        <v>697</v>
      </c>
      <c r="M353" s="4"/>
    </row>
    <row r="354" spans="1:13" x14ac:dyDescent="0.2">
      <c r="A354" s="14" t="s">
        <v>698</v>
      </c>
      <c r="B354" s="15" t="s">
        <v>699</v>
      </c>
      <c r="M354" s="4"/>
    </row>
    <row r="355" spans="1:13" x14ac:dyDescent="0.2">
      <c r="A355" s="14" t="s">
        <v>700</v>
      </c>
      <c r="B355" s="15" t="s">
        <v>701</v>
      </c>
      <c r="M355" s="4"/>
    </row>
    <row r="356" spans="1:13" x14ac:dyDescent="0.2">
      <c r="A356" s="14" t="s">
        <v>702</v>
      </c>
      <c r="B356" s="15" t="s">
        <v>703</v>
      </c>
      <c r="M356" s="4"/>
    </row>
    <row r="357" spans="1:13" x14ac:dyDescent="0.2">
      <c r="A357" s="14" t="s">
        <v>704</v>
      </c>
      <c r="B357" s="15" t="s">
        <v>705</v>
      </c>
      <c r="M357" s="4"/>
    </row>
    <row r="358" spans="1:13" x14ac:dyDescent="0.2">
      <c r="A358" s="14" t="s">
        <v>706</v>
      </c>
      <c r="B358" s="15" t="s">
        <v>707</v>
      </c>
      <c r="M358" s="4"/>
    </row>
    <row r="359" spans="1:13" x14ac:dyDescent="0.2">
      <c r="A359" s="14" t="s">
        <v>708</v>
      </c>
      <c r="B359" s="15" t="s">
        <v>709</v>
      </c>
      <c r="M359" s="4"/>
    </row>
    <row r="360" spans="1:13" x14ac:dyDescent="0.2">
      <c r="A360" s="14" t="s">
        <v>710</v>
      </c>
      <c r="B360" s="15" t="s">
        <v>711</v>
      </c>
      <c r="M360" s="4"/>
    </row>
    <row r="361" spans="1:13" x14ac:dyDescent="0.2">
      <c r="A361" s="14" t="s">
        <v>712</v>
      </c>
      <c r="B361" s="15" t="s">
        <v>713</v>
      </c>
      <c r="M361" s="4"/>
    </row>
    <row r="362" spans="1:13" x14ac:dyDescent="0.2">
      <c r="A362" s="14" t="s">
        <v>714</v>
      </c>
      <c r="B362" s="15" t="s">
        <v>715</v>
      </c>
      <c r="M362" s="4"/>
    </row>
    <row r="363" spans="1:13" x14ac:dyDescent="0.2">
      <c r="A363" s="14" t="s">
        <v>716</v>
      </c>
      <c r="B363" s="15" t="s">
        <v>717</v>
      </c>
      <c r="M363" s="4"/>
    </row>
    <row r="364" spans="1:13" x14ac:dyDescent="0.2">
      <c r="A364" s="14" t="s">
        <v>718</v>
      </c>
      <c r="B364" s="15" t="s">
        <v>719</v>
      </c>
      <c r="M364" s="4"/>
    </row>
    <row r="365" spans="1:13" x14ac:dyDescent="0.2">
      <c r="A365" s="14" t="s">
        <v>720</v>
      </c>
      <c r="B365" s="15" t="s">
        <v>721</v>
      </c>
      <c r="M365" s="4"/>
    </row>
    <row r="366" spans="1:13" x14ac:dyDescent="0.2">
      <c r="A366" s="14" t="s">
        <v>722</v>
      </c>
      <c r="B366" s="15" t="s">
        <v>723</v>
      </c>
      <c r="M366" s="4"/>
    </row>
    <row r="367" spans="1:13" x14ac:dyDescent="0.2">
      <c r="A367" s="14" t="s">
        <v>724</v>
      </c>
      <c r="B367" s="15" t="s">
        <v>725</v>
      </c>
      <c r="M367" s="4"/>
    </row>
    <row r="368" spans="1:13" x14ac:dyDescent="0.2">
      <c r="A368" s="14" t="s">
        <v>726</v>
      </c>
      <c r="B368" s="15" t="s">
        <v>727</v>
      </c>
      <c r="M368" s="4"/>
    </row>
    <row r="369" spans="1:13" x14ac:dyDescent="0.2">
      <c r="A369" s="14" t="s">
        <v>728</v>
      </c>
      <c r="B369" s="15" t="s">
        <v>729</v>
      </c>
      <c r="M369" s="4"/>
    </row>
    <row r="370" spans="1:13" x14ac:dyDescent="0.2">
      <c r="A370" s="14" t="s">
        <v>730</v>
      </c>
      <c r="B370" s="15" t="s">
        <v>731</v>
      </c>
      <c r="M370" s="4"/>
    </row>
    <row r="371" spans="1:13" x14ac:dyDescent="0.2">
      <c r="A371" s="14" t="s">
        <v>732</v>
      </c>
      <c r="B371" s="15" t="s">
        <v>733</v>
      </c>
      <c r="M371" s="4"/>
    </row>
    <row r="372" spans="1:13" x14ac:dyDescent="0.2">
      <c r="A372" s="14" t="s">
        <v>734</v>
      </c>
      <c r="B372" s="15" t="s">
        <v>735</v>
      </c>
      <c r="M372" s="4"/>
    </row>
    <row r="373" spans="1:13" x14ac:dyDescent="0.2">
      <c r="A373" s="14" t="s">
        <v>736</v>
      </c>
      <c r="B373" s="15" t="s">
        <v>737</v>
      </c>
      <c r="M373" s="4"/>
    </row>
    <row r="374" spans="1:13" x14ac:dyDescent="0.2">
      <c r="A374" s="14" t="s">
        <v>738</v>
      </c>
      <c r="B374" s="15" t="s">
        <v>739</v>
      </c>
      <c r="M374" s="4"/>
    </row>
    <row r="375" spans="1:13" x14ac:dyDescent="0.2">
      <c r="A375" s="14" t="s">
        <v>740</v>
      </c>
      <c r="B375" s="15" t="s">
        <v>741</v>
      </c>
      <c r="M375" s="4"/>
    </row>
    <row r="376" spans="1:13" x14ac:dyDescent="0.2">
      <c r="A376" s="14" t="s">
        <v>742</v>
      </c>
      <c r="B376" s="15" t="s">
        <v>743</v>
      </c>
      <c r="M376" s="4"/>
    </row>
    <row r="377" spans="1:13" x14ac:dyDescent="0.2">
      <c r="A377" s="14" t="s">
        <v>744</v>
      </c>
      <c r="B377" s="15" t="s">
        <v>745</v>
      </c>
      <c r="M377" s="4"/>
    </row>
    <row r="378" spans="1:13" x14ac:dyDescent="0.2">
      <c r="A378" s="14" t="s">
        <v>746</v>
      </c>
      <c r="B378" s="15" t="s">
        <v>747</v>
      </c>
      <c r="M378" s="4"/>
    </row>
    <row r="379" spans="1:13" x14ac:dyDescent="0.2">
      <c r="A379" s="14" t="s">
        <v>748</v>
      </c>
      <c r="B379" s="15" t="s">
        <v>749</v>
      </c>
      <c r="M379" s="4"/>
    </row>
    <row r="380" spans="1:13" x14ac:dyDescent="0.2">
      <c r="A380" s="14" t="s">
        <v>750</v>
      </c>
      <c r="B380" s="15" t="s">
        <v>751</v>
      </c>
      <c r="M380" s="4"/>
    </row>
    <row r="381" spans="1:13" x14ac:dyDescent="0.2">
      <c r="A381" s="14" t="s">
        <v>752</v>
      </c>
      <c r="B381" s="15" t="s">
        <v>753</v>
      </c>
      <c r="M381" s="4"/>
    </row>
    <row r="382" spans="1:13" x14ac:dyDescent="0.2">
      <c r="A382" s="14" t="s">
        <v>754</v>
      </c>
      <c r="B382" s="15" t="s">
        <v>755</v>
      </c>
      <c r="M382" s="4"/>
    </row>
    <row r="383" spans="1:13" x14ac:dyDescent="0.2">
      <c r="A383" s="14" t="s">
        <v>756</v>
      </c>
      <c r="B383" s="15" t="s">
        <v>757</v>
      </c>
      <c r="M383" s="4"/>
    </row>
    <row r="384" spans="1:13" x14ac:dyDescent="0.2">
      <c r="A384" s="14" t="s">
        <v>758</v>
      </c>
      <c r="B384" s="15" t="s">
        <v>759</v>
      </c>
      <c r="M384" s="4"/>
    </row>
    <row r="385" spans="1:13" x14ac:dyDescent="0.2">
      <c r="A385" s="14" t="s">
        <v>760</v>
      </c>
      <c r="B385" s="15" t="s">
        <v>761</v>
      </c>
      <c r="M385" s="4"/>
    </row>
    <row r="386" spans="1:13" x14ac:dyDescent="0.2">
      <c r="A386" s="14" t="s">
        <v>762</v>
      </c>
      <c r="B386" s="15" t="s">
        <v>763</v>
      </c>
      <c r="M386" s="4"/>
    </row>
    <row r="387" spans="1:13" x14ac:dyDescent="0.2">
      <c r="A387" s="14" t="s">
        <v>764</v>
      </c>
      <c r="B387" s="15" t="s">
        <v>765</v>
      </c>
      <c r="M387" s="4"/>
    </row>
    <row r="388" spans="1:13" x14ac:dyDescent="0.2">
      <c r="A388" s="14" t="s">
        <v>766</v>
      </c>
      <c r="B388" s="15" t="s">
        <v>767</v>
      </c>
      <c r="M388" s="4"/>
    </row>
    <row r="389" spans="1:13" x14ac:dyDescent="0.2">
      <c r="A389" s="14" t="s">
        <v>768</v>
      </c>
      <c r="B389" s="15" t="s">
        <v>769</v>
      </c>
      <c r="M389" s="4"/>
    </row>
    <row r="390" spans="1:13" x14ac:dyDescent="0.2">
      <c r="A390" s="14" t="s">
        <v>770</v>
      </c>
      <c r="B390" s="15" t="s">
        <v>771</v>
      </c>
      <c r="M390" s="4"/>
    </row>
    <row r="391" spans="1:13" x14ac:dyDescent="0.2">
      <c r="A391" s="14" t="s">
        <v>772</v>
      </c>
      <c r="B391" s="15" t="s">
        <v>773</v>
      </c>
      <c r="M391" s="4"/>
    </row>
    <row r="392" spans="1:13" x14ac:dyDescent="0.2">
      <c r="A392" s="14" t="s">
        <v>774</v>
      </c>
      <c r="B392" s="15" t="s">
        <v>775</v>
      </c>
      <c r="M392" s="4"/>
    </row>
    <row r="393" spans="1:13" x14ac:dyDescent="0.2">
      <c r="A393" s="14" t="s">
        <v>776</v>
      </c>
      <c r="B393" s="15" t="s">
        <v>777</v>
      </c>
      <c r="M393" s="4"/>
    </row>
    <row r="394" spans="1:13" x14ac:dyDescent="0.2">
      <c r="A394" s="14" t="s">
        <v>778</v>
      </c>
      <c r="B394" s="15" t="s">
        <v>779</v>
      </c>
      <c r="M394" s="4"/>
    </row>
    <row r="395" spans="1:13" x14ac:dyDescent="0.2">
      <c r="A395" s="14" t="s">
        <v>780</v>
      </c>
      <c r="B395" s="15" t="s">
        <v>781</v>
      </c>
      <c r="M395" s="4"/>
    </row>
    <row r="396" spans="1:13" x14ac:dyDescent="0.2">
      <c r="A396" s="14" t="s">
        <v>782</v>
      </c>
      <c r="B396" s="15" t="s">
        <v>783</v>
      </c>
      <c r="M396" s="4"/>
    </row>
    <row r="397" spans="1:13" x14ac:dyDescent="0.2">
      <c r="A397" s="14" t="s">
        <v>784</v>
      </c>
      <c r="B397" s="15" t="s">
        <v>785</v>
      </c>
      <c r="M397" s="4"/>
    </row>
    <row r="398" spans="1:13" x14ac:dyDescent="0.2">
      <c r="A398" s="14" t="s">
        <v>786</v>
      </c>
      <c r="B398" s="15" t="s">
        <v>787</v>
      </c>
      <c r="M398" s="4"/>
    </row>
    <row r="399" spans="1:13" x14ac:dyDescent="0.2">
      <c r="A399" s="14" t="s">
        <v>788</v>
      </c>
      <c r="B399" s="15" t="s">
        <v>789</v>
      </c>
      <c r="M399" s="4"/>
    </row>
    <row r="400" spans="1:13" x14ac:dyDescent="0.2">
      <c r="A400" s="14" t="s">
        <v>790</v>
      </c>
      <c r="B400" s="15" t="s">
        <v>791</v>
      </c>
      <c r="M400" s="4"/>
    </row>
    <row r="401" spans="1:13" x14ac:dyDescent="0.2">
      <c r="A401" s="14" t="s">
        <v>792</v>
      </c>
      <c r="B401" s="15" t="s">
        <v>793</v>
      </c>
      <c r="M401" s="4"/>
    </row>
    <row r="402" spans="1:13" x14ac:dyDescent="0.2">
      <c r="A402" s="14" t="s">
        <v>794</v>
      </c>
      <c r="B402" s="15" t="s">
        <v>795</v>
      </c>
      <c r="M402" s="4"/>
    </row>
    <row r="403" spans="1:13" x14ac:dyDescent="0.2">
      <c r="A403" s="14" t="s">
        <v>796</v>
      </c>
      <c r="B403" s="15" t="s">
        <v>797</v>
      </c>
      <c r="M403" s="4"/>
    </row>
    <row r="404" spans="1:13" x14ac:dyDescent="0.2">
      <c r="A404" s="14" t="s">
        <v>798</v>
      </c>
      <c r="B404" s="15" t="s">
        <v>799</v>
      </c>
      <c r="M404" s="4"/>
    </row>
    <row r="405" spans="1:13" x14ac:dyDescent="0.2">
      <c r="A405" s="14" t="s">
        <v>800</v>
      </c>
      <c r="B405" s="15" t="s">
        <v>801</v>
      </c>
      <c r="M405" s="4"/>
    </row>
    <row r="406" spans="1:13" x14ac:dyDescent="0.2">
      <c r="A406" s="14" t="s">
        <v>802</v>
      </c>
      <c r="B406" s="15" t="s">
        <v>803</v>
      </c>
      <c r="M406" s="4"/>
    </row>
    <row r="407" spans="1:13" x14ac:dyDescent="0.2">
      <c r="A407" s="14" t="s">
        <v>804</v>
      </c>
      <c r="B407" s="15" t="s">
        <v>805</v>
      </c>
      <c r="M407" s="4"/>
    </row>
    <row r="408" spans="1:13" x14ac:dyDescent="0.2">
      <c r="A408" s="14" t="s">
        <v>806</v>
      </c>
      <c r="B408" s="15" t="s">
        <v>807</v>
      </c>
      <c r="M408" s="4"/>
    </row>
    <row r="409" spans="1:13" x14ac:dyDescent="0.2">
      <c r="A409" s="14" t="s">
        <v>808</v>
      </c>
      <c r="B409" s="15" t="s">
        <v>809</v>
      </c>
      <c r="M409" s="4"/>
    </row>
    <row r="410" spans="1:13" x14ac:dyDescent="0.2">
      <c r="A410" s="14" t="s">
        <v>810</v>
      </c>
      <c r="B410" s="15" t="s">
        <v>811</v>
      </c>
      <c r="M410" s="4"/>
    </row>
    <row r="411" spans="1:13" x14ac:dyDescent="0.2">
      <c r="A411" s="14" t="s">
        <v>812</v>
      </c>
      <c r="B411" s="15" t="s">
        <v>813</v>
      </c>
      <c r="M411" s="4"/>
    </row>
    <row r="412" spans="1:13" x14ac:dyDescent="0.2">
      <c r="A412" s="14" t="s">
        <v>814</v>
      </c>
      <c r="B412" s="15" t="s">
        <v>815</v>
      </c>
      <c r="M412" s="4"/>
    </row>
    <row r="413" spans="1:13" x14ac:dyDescent="0.2">
      <c r="A413" s="14" t="s">
        <v>816</v>
      </c>
      <c r="B413" s="15" t="s">
        <v>817</v>
      </c>
      <c r="M413" s="4"/>
    </row>
    <row r="414" spans="1:13" x14ac:dyDescent="0.2">
      <c r="A414" s="14" t="s">
        <v>818</v>
      </c>
      <c r="B414" s="15" t="s">
        <v>819</v>
      </c>
      <c r="M414" s="4"/>
    </row>
    <row r="415" spans="1:13" x14ac:dyDescent="0.2">
      <c r="A415" s="14" t="s">
        <v>820</v>
      </c>
      <c r="B415" s="15" t="s">
        <v>821</v>
      </c>
      <c r="M415" s="4"/>
    </row>
    <row r="416" spans="1:13" x14ac:dyDescent="0.2">
      <c r="A416" s="14" t="s">
        <v>822</v>
      </c>
      <c r="B416" s="15" t="s">
        <v>823</v>
      </c>
      <c r="M416" s="4"/>
    </row>
    <row r="417" spans="1:13" x14ac:dyDescent="0.2">
      <c r="A417" s="14" t="s">
        <v>824</v>
      </c>
      <c r="B417" s="15" t="s">
        <v>825</v>
      </c>
      <c r="M417" s="4"/>
    </row>
    <row r="418" spans="1:13" x14ac:dyDescent="0.2">
      <c r="A418" s="14" t="s">
        <v>826</v>
      </c>
      <c r="B418" s="15" t="s">
        <v>827</v>
      </c>
      <c r="M418" s="4"/>
    </row>
    <row r="419" spans="1:13" x14ac:dyDescent="0.2">
      <c r="A419" s="14" t="s">
        <v>828</v>
      </c>
      <c r="B419" s="15" t="s">
        <v>829</v>
      </c>
      <c r="M419" s="4"/>
    </row>
    <row r="420" spans="1:13" x14ac:dyDescent="0.2">
      <c r="A420" s="14" t="s">
        <v>830</v>
      </c>
      <c r="B420" s="15" t="s">
        <v>831</v>
      </c>
      <c r="M420" s="4"/>
    </row>
    <row r="421" spans="1:13" x14ac:dyDescent="0.2">
      <c r="A421" s="14" t="s">
        <v>832</v>
      </c>
      <c r="B421" s="15" t="s">
        <v>833</v>
      </c>
      <c r="M421" s="4"/>
    </row>
    <row r="422" spans="1:13" x14ac:dyDescent="0.2">
      <c r="A422" s="14" t="s">
        <v>834</v>
      </c>
      <c r="B422" s="15" t="s">
        <v>835</v>
      </c>
      <c r="M422" s="4"/>
    </row>
    <row r="423" spans="1:13" x14ac:dyDescent="0.2">
      <c r="A423" s="14" t="s">
        <v>836</v>
      </c>
      <c r="B423" s="15" t="s">
        <v>837</v>
      </c>
      <c r="M423" s="4"/>
    </row>
    <row r="424" spans="1:13" x14ac:dyDescent="0.2">
      <c r="A424" s="14" t="s">
        <v>838</v>
      </c>
      <c r="B424" s="15" t="s">
        <v>839</v>
      </c>
      <c r="M424" s="4"/>
    </row>
    <row r="425" spans="1:13" x14ac:dyDescent="0.2">
      <c r="A425" s="14" t="s">
        <v>840</v>
      </c>
      <c r="B425" s="15" t="s">
        <v>841</v>
      </c>
      <c r="M425" s="4"/>
    </row>
    <row r="426" spans="1:13" x14ac:dyDescent="0.2">
      <c r="A426" s="14" t="s">
        <v>842</v>
      </c>
      <c r="B426" s="15" t="s">
        <v>843</v>
      </c>
      <c r="M426" s="4"/>
    </row>
    <row r="427" spans="1:13" x14ac:dyDescent="0.2">
      <c r="A427" s="14" t="s">
        <v>844</v>
      </c>
      <c r="B427" s="15" t="s">
        <v>845</v>
      </c>
      <c r="M427" s="4"/>
    </row>
    <row r="428" spans="1:13" x14ac:dyDescent="0.2">
      <c r="A428" s="14" t="s">
        <v>846</v>
      </c>
      <c r="B428" s="15" t="s">
        <v>847</v>
      </c>
      <c r="M428" s="4"/>
    </row>
    <row r="429" spans="1:13" x14ac:dyDescent="0.2">
      <c r="A429" s="14" t="s">
        <v>848</v>
      </c>
      <c r="B429" s="15" t="s">
        <v>849</v>
      </c>
      <c r="M429" s="4"/>
    </row>
    <row r="430" spans="1:13" x14ac:dyDescent="0.2">
      <c r="A430" s="14" t="s">
        <v>850</v>
      </c>
      <c r="B430" s="15" t="s">
        <v>851</v>
      </c>
      <c r="M430" s="4"/>
    </row>
    <row r="431" spans="1:13" x14ac:dyDescent="0.2">
      <c r="A431" s="14" t="s">
        <v>852</v>
      </c>
      <c r="B431" s="15" t="s">
        <v>853</v>
      </c>
      <c r="M431" s="4"/>
    </row>
    <row r="432" spans="1:13" x14ac:dyDescent="0.2">
      <c r="A432" s="14" t="s">
        <v>854</v>
      </c>
      <c r="B432" s="15" t="s">
        <v>855</v>
      </c>
      <c r="M432" s="4"/>
    </row>
    <row r="433" spans="1:13" x14ac:dyDescent="0.2">
      <c r="A433" s="14" t="s">
        <v>856</v>
      </c>
      <c r="B433" s="15" t="s">
        <v>857</v>
      </c>
      <c r="M433" s="4"/>
    </row>
    <row r="434" spans="1:13" x14ac:dyDescent="0.2">
      <c r="A434" s="14" t="s">
        <v>858</v>
      </c>
      <c r="B434" s="15" t="s">
        <v>859</v>
      </c>
      <c r="M434" s="4"/>
    </row>
    <row r="435" spans="1:13" x14ac:dyDescent="0.2">
      <c r="A435" s="14" t="s">
        <v>860</v>
      </c>
      <c r="B435" s="15" t="s">
        <v>861</v>
      </c>
      <c r="M435" s="4"/>
    </row>
    <row r="436" spans="1:13" x14ac:dyDescent="0.2">
      <c r="A436" s="14" t="s">
        <v>862</v>
      </c>
      <c r="B436" s="15" t="s">
        <v>863</v>
      </c>
      <c r="M436" s="4"/>
    </row>
    <row r="437" spans="1:13" x14ac:dyDescent="0.2">
      <c r="A437" s="14" t="s">
        <v>864</v>
      </c>
      <c r="B437" s="15" t="s">
        <v>865</v>
      </c>
      <c r="M437" s="4"/>
    </row>
    <row r="438" spans="1:13" x14ac:dyDescent="0.2">
      <c r="A438" s="14" t="s">
        <v>866</v>
      </c>
      <c r="B438" s="15" t="s">
        <v>867</v>
      </c>
      <c r="M438" s="4"/>
    </row>
    <row r="439" spans="1:13" x14ac:dyDescent="0.2">
      <c r="A439" s="14" t="s">
        <v>868</v>
      </c>
      <c r="B439" s="15" t="s">
        <v>869</v>
      </c>
      <c r="M439" s="4"/>
    </row>
    <row r="440" spans="1:13" x14ac:dyDescent="0.2">
      <c r="A440" s="14" t="s">
        <v>870</v>
      </c>
      <c r="B440" s="15" t="s">
        <v>871</v>
      </c>
      <c r="M440" s="4"/>
    </row>
    <row r="441" spans="1:13" x14ac:dyDescent="0.2">
      <c r="A441" s="14" t="s">
        <v>872</v>
      </c>
      <c r="B441" s="15" t="s">
        <v>873</v>
      </c>
      <c r="M441" s="4"/>
    </row>
    <row r="442" spans="1:13" x14ac:dyDescent="0.2">
      <c r="A442" s="14" t="s">
        <v>874</v>
      </c>
      <c r="B442" s="15" t="s">
        <v>875</v>
      </c>
      <c r="M442" s="4"/>
    </row>
    <row r="443" spans="1:13" x14ac:dyDescent="0.2">
      <c r="A443" s="14" t="s">
        <v>876</v>
      </c>
      <c r="B443" s="15" t="s">
        <v>877</v>
      </c>
      <c r="M443" s="4"/>
    </row>
    <row r="444" spans="1:13" x14ac:dyDescent="0.2">
      <c r="A444" s="14" t="s">
        <v>878</v>
      </c>
      <c r="B444" s="15" t="s">
        <v>879</v>
      </c>
      <c r="M444" s="4"/>
    </row>
    <row r="445" spans="1:13" x14ac:dyDescent="0.2">
      <c r="A445" s="14" t="s">
        <v>880</v>
      </c>
      <c r="B445" s="15" t="s">
        <v>881</v>
      </c>
      <c r="M445" s="4"/>
    </row>
    <row r="446" spans="1:13" x14ac:dyDescent="0.2">
      <c r="A446" s="14" t="s">
        <v>882</v>
      </c>
      <c r="B446" s="15" t="s">
        <v>883</v>
      </c>
      <c r="M446" s="4"/>
    </row>
    <row r="447" spans="1:13" x14ac:dyDescent="0.2">
      <c r="A447" s="14" t="s">
        <v>884</v>
      </c>
      <c r="B447" s="15" t="s">
        <v>592</v>
      </c>
      <c r="M447" s="4"/>
    </row>
    <row r="448" spans="1:13" x14ac:dyDescent="0.2">
      <c r="A448" s="14" t="s">
        <v>885</v>
      </c>
      <c r="B448" s="15" t="s">
        <v>592</v>
      </c>
      <c r="M448" s="4"/>
    </row>
    <row r="449" spans="1:13" x14ac:dyDescent="0.2">
      <c r="A449" s="14" t="s">
        <v>886</v>
      </c>
      <c r="B449" s="15" t="s">
        <v>592</v>
      </c>
      <c r="M449" s="4"/>
    </row>
    <row r="450" spans="1:13" x14ac:dyDescent="0.2">
      <c r="A450" s="14" t="s">
        <v>887</v>
      </c>
      <c r="B450" s="15" t="s">
        <v>888</v>
      </c>
      <c r="M450" s="4"/>
    </row>
    <row r="451" spans="1:13" x14ac:dyDescent="0.2">
      <c r="A451" s="14" t="s">
        <v>889</v>
      </c>
      <c r="B451" s="15" t="s">
        <v>890</v>
      </c>
      <c r="M451" s="4"/>
    </row>
    <row r="452" spans="1:13" x14ac:dyDescent="0.2">
      <c r="A452" s="14" t="s">
        <v>891</v>
      </c>
      <c r="B452" s="15" t="s">
        <v>892</v>
      </c>
      <c r="M452" s="4"/>
    </row>
    <row r="453" spans="1:13" x14ac:dyDescent="0.2">
      <c r="A453" s="14" t="s">
        <v>893</v>
      </c>
      <c r="B453" s="15" t="s">
        <v>894</v>
      </c>
      <c r="M453" s="4"/>
    </row>
    <row r="454" spans="1:13" x14ac:dyDescent="0.2">
      <c r="A454" s="14" t="s">
        <v>895</v>
      </c>
      <c r="B454" s="15" t="s">
        <v>896</v>
      </c>
      <c r="M454" s="4"/>
    </row>
    <row r="455" spans="1:13" x14ac:dyDescent="0.2">
      <c r="A455" s="14" t="s">
        <v>897</v>
      </c>
      <c r="B455" s="15" t="s">
        <v>898</v>
      </c>
      <c r="M455" s="4"/>
    </row>
    <row r="456" spans="1:13" x14ac:dyDescent="0.2">
      <c r="A456" s="14" t="s">
        <v>899</v>
      </c>
      <c r="B456" s="15" t="s">
        <v>900</v>
      </c>
      <c r="M456" s="4"/>
    </row>
    <row r="457" spans="1:13" x14ac:dyDescent="0.2">
      <c r="A457" s="14" t="s">
        <v>901</v>
      </c>
      <c r="B457" s="15" t="s">
        <v>902</v>
      </c>
      <c r="M457" s="4"/>
    </row>
    <row r="458" spans="1:13" x14ac:dyDescent="0.2">
      <c r="A458" s="14" t="s">
        <v>903</v>
      </c>
      <c r="B458" s="15" t="s">
        <v>904</v>
      </c>
      <c r="M458" s="4"/>
    </row>
    <row r="459" spans="1:13" x14ac:dyDescent="0.2">
      <c r="A459" s="14" t="s">
        <v>905</v>
      </c>
      <c r="B459" s="15" t="s">
        <v>906</v>
      </c>
      <c r="M459" s="4"/>
    </row>
    <row r="460" spans="1:13" x14ac:dyDescent="0.2">
      <c r="A460" s="14" t="s">
        <v>907</v>
      </c>
      <c r="B460" s="15" t="s">
        <v>908</v>
      </c>
      <c r="M460" s="4"/>
    </row>
    <row r="461" spans="1:13" x14ac:dyDescent="0.2">
      <c r="A461" s="14" t="s">
        <v>909</v>
      </c>
      <c r="B461" s="15" t="s">
        <v>910</v>
      </c>
      <c r="M461" s="4"/>
    </row>
    <row r="462" spans="1:13" x14ac:dyDescent="0.2">
      <c r="A462" s="14" t="s">
        <v>911</v>
      </c>
      <c r="B462" s="15" t="s">
        <v>912</v>
      </c>
      <c r="M462" s="4"/>
    </row>
    <row r="463" spans="1:13" x14ac:dyDescent="0.2">
      <c r="A463" s="14" t="s">
        <v>913</v>
      </c>
      <c r="B463" s="15" t="s">
        <v>914</v>
      </c>
      <c r="M463" s="4"/>
    </row>
    <row r="464" spans="1:13" x14ac:dyDescent="0.2">
      <c r="A464" s="14" t="s">
        <v>915</v>
      </c>
      <c r="B464" s="15" t="s">
        <v>916</v>
      </c>
      <c r="M464" s="4"/>
    </row>
    <row r="465" spans="1:13" x14ac:dyDescent="0.2">
      <c r="A465" s="14" t="s">
        <v>917</v>
      </c>
      <c r="B465" s="15" t="s">
        <v>918</v>
      </c>
      <c r="M465" s="4"/>
    </row>
    <row r="466" spans="1:13" x14ac:dyDescent="0.2">
      <c r="A466" s="14" t="s">
        <v>919</v>
      </c>
      <c r="B466" s="15" t="s">
        <v>920</v>
      </c>
      <c r="M466" s="4"/>
    </row>
    <row r="467" spans="1:13" x14ac:dyDescent="0.2">
      <c r="A467" s="14" t="s">
        <v>921</v>
      </c>
      <c r="B467" s="15" t="s">
        <v>922</v>
      </c>
      <c r="M467" s="4"/>
    </row>
    <row r="468" spans="1:13" x14ac:dyDescent="0.2">
      <c r="A468" s="14" t="s">
        <v>923</v>
      </c>
      <c r="B468" s="15" t="s">
        <v>924</v>
      </c>
      <c r="M468" s="4"/>
    </row>
    <row r="469" spans="1:13" x14ac:dyDescent="0.2">
      <c r="A469" s="14" t="s">
        <v>925</v>
      </c>
      <c r="B469" s="15" t="s">
        <v>926</v>
      </c>
      <c r="M469" s="4"/>
    </row>
    <row r="470" spans="1:13" x14ac:dyDescent="0.2">
      <c r="A470" s="14" t="s">
        <v>927</v>
      </c>
      <c r="B470" s="15" t="s">
        <v>928</v>
      </c>
      <c r="M470" s="4"/>
    </row>
    <row r="471" spans="1:13" x14ac:dyDescent="0.2">
      <c r="A471" s="14" t="s">
        <v>929</v>
      </c>
      <c r="B471" s="15" t="s">
        <v>930</v>
      </c>
      <c r="M471" s="4"/>
    </row>
    <row r="472" spans="1:13" x14ac:dyDescent="0.2">
      <c r="A472" s="14" t="s">
        <v>931</v>
      </c>
      <c r="B472" s="15" t="s">
        <v>932</v>
      </c>
      <c r="M472" s="4"/>
    </row>
    <row r="473" spans="1:13" x14ac:dyDescent="0.2">
      <c r="A473" s="14" t="s">
        <v>933</v>
      </c>
      <c r="B473" s="15" t="s">
        <v>934</v>
      </c>
      <c r="M473" s="4"/>
    </row>
    <row r="474" spans="1:13" x14ac:dyDescent="0.2">
      <c r="A474" s="14" t="s">
        <v>935</v>
      </c>
      <c r="B474" s="15" t="s">
        <v>936</v>
      </c>
    </row>
    <row r="475" spans="1:13" x14ac:dyDescent="0.2">
      <c r="A475" s="14" t="s">
        <v>937</v>
      </c>
      <c r="B475" s="15" t="s">
        <v>938</v>
      </c>
    </row>
    <row r="476" spans="1:13" x14ac:dyDescent="0.2">
      <c r="A476" s="14" t="s">
        <v>939</v>
      </c>
      <c r="B476" s="15" t="s">
        <v>940</v>
      </c>
    </row>
    <row r="477" spans="1:13" x14ac:dyDescent="0.2">
      <c r="A477" s="14" t="s">
        <v>941</v>
      </c>
      <c r="B477" s="15" t="s">
        <v>942</v>
      </c>
    </row>
    <row r="478" spans="1:13" x14ac:dyDescent="0.2">
      <c r="A478" s="14" t="s">
        <v>943</v>
      </c>
      <c r="B478" s="15" t="s">
        <v>944</v>
      </c>
    </row>
    <row r="479" spans="1:13" x14ac:dyDescent="0.2">
      <c r="A479" s="14" t="s">
        <v>945</v>
      </c>
      <c r="B479" s="15" t="s">
        <v>946</v>
      </c>
    </row>
    <row r="480" spans="1:13" x14ac:dyDescent="0.2">
      <c r="A480" s="14" t="s">
        <v>947</v>
      </c>
      <c r="B480" s="15" t="s">
        <v>948</v>
      </c>
    </row>
    <row r="481" spans="1:2" x14ac:dyDescent="0.2">
      <c r="A481" s="14" t="s">
        <v>949</v>
      </c>
      <c r="B481" s="15" t="s">
        <v>950</v>
      </c>
    </row>
    <row r="482" spans="1:2" x14ac:dyDescent="0.2">
      <c r="A482" s="14" t="s">
        <v>951</v>
      </c>
      <c r="B482" s="15" t="s">
        <v>952</v>
      </c>
    </row>
    <row r="483" spans="1:2" x14ac:dyDescent="0.2">
      <c r="A483" s="14" t="s">
        <v>953</v>
      </c>
      <c r="B483" s="15" t="s">
        <v>954</v>
      </c>
    </row>
    <row r="484" spans="1:2" x14ac:dyDescent="0.2">
      <c r="A484" s="14" t="s">
        <v>955</v>
      </c>
      <c r="B484" s="15" t="s">
        <v>956</v>
      </c>
    </row>
    <row r="485" spans="1:2" x14ac:dyDescent="0.2">
      <c r="A485" s="14" t="s">
        <v>957</v>
      </c>
      <c r="B485" s="15" t="s">
        <v>958</v>
      </c>
    </row>
    <row r="486" spans="1:2" x14ac:dyDescent="0.2">
      <c r="A486" s="14" t="s">
        <v>959</v>
      </c>
      <c r="B486" s="15" t="s">
        <v>960</v>
      </c>
    </row>
    <row r="487" spans="1:2" x14ac:dyDescent="0.2">
      <c r="A487" s="14" t="s">
        <v>961</v>
      </c>
      <c r="B487" s="15" t="s">
        <v>58</v>
      </c>
    </row>
    <row r="488" spans="1:2" x14ac:dyDescent="0.2">
      <c r="A488" s="14" t="s">
        <v>962</v>
      </c>
      <c r="B488" s="15" t="s">
        <v>963</v>
      </c>
    </row>
    <row r="489" spans="1:2" x14ac:dyDescent="0.2">
      <c r="A489" s="14" t="s">
        <v>964</v>
      </c>
      <c r="B489" s="15" t="s">
        <v>965</v>
      </c>
    </row>
    <row r="490" spans="1:2" x14ac:dyDescent="0.2">
      <c r="A490" s="14" t="s">
        <v>966</v>
      </c>
      <c r="B490" s="15" t="s">
        <v>967</v>
      </c>
    </row>
    <row r="491" spans="1:2" x14ac:dyDescent="0.2">
      <c r="A491" s="14" t="s">
        <v>968</v>
      </c>
      <c r="B491" s="15" t="s">
        <v>969</v>
      </c>
    </row>
    <row r="492" spans="1:2" x14ac:dyDescent="0.2">
      <c r="A492" s="14" t="s">
        <v>970</v>
      </c>
      <c r="B492" s="15" t="s">
        <v>971</v>
      </c>
    </row>
    <row r="493" spans="1:2" x14ac:dyDescent="0.2">
      <c r="A493" s="14" t="s">
        <v>972</v>
      </c>
      <c r="B493" s="15" t="s">
        <v>973</v>
      </c>
    </row>
    <row r="494" spans="1:2" x14ac:dyDescent="0.2">
      <c r="A494" s="14" t="s">
        <v>974</v>
      </c>
      <c r="B494" s="15" t="s">
        <v>975</v>
      </c>
    </row>
    <row r="495" spans="1:2" x14ac:dyDescent="0.2">
      <c r="A495" s="14" t="s">
        <v>976</v>
      </c>
      <c r="B495" s="15" t="s">
        <v>977</v>
      </c>
    </row>
    <row r="496" spans="1:2" x14ac:dyDescent="0.2">
      <c r="A496" s="14" t="s">
        <v>978</v>
      </c>
      <c r="B496" s="15" t="s">
        <v>979</v>
      </c>
    </row>
    <row r="497" spans="1:2" x14ac:dyDescent="0.2">
      <c r="A497" s="14" t="s">
        <v>980</v>
      </c>
      <c r="B497" s="15" t="s">
        <v>981</v>
      </c>
    </row>
    <row r="498" spans="1:2" x14ac:dyDescent="0.2">
      <c r="A498" s="14" t="s">
        <v>982</v>
      </c>
      <c r="B498" s="15" t="s">
        <v>983</v>
      </c>
    </row>
    <row r="499" spans="1:2" x14ac:dyDescent="0.2">
      <c r="A499" s="14" t="s">
        <v>984</v>
      </c>
      <c r="B499" s="15" t="s">
        <v>985</v>
      </c>
    </row>
    <row r="500" spans="1:2" x14ac:dyDescent="0.2">
      <c r="A500" s="14" t="s">
        <v>986</v>
      </c>
      <c r="B500" s="15" t="s">
        <v>987</v>
      </c>
    </row>
    <row r="501" spans="1:2" x14ac:dyDescent="0.2">
      <c r="A501" s="14" t="s">
        <v>988</v>
      </c>
      <c r="B501" s="15" t="s">
        <v>989</v>
      </c>
    </row>
    <row r="502" spans="1:2" x14ac:dyDescent="0.2">
      <c r="A502" s="14" t="s">
        <v>990</v>
      </c>
      <c r="B502" s="15" t="s">
        <v>991</v>
      </c>
    </row>
    <row r="503" spans="1:2" x14ac:dyDescent="0.2">
      <c r="A503" s="14" t="s">
        <v>992</v>
      </c>
      <c r="B503" s="15" t="s">
        <v>993</v>
      </c>
    </row>
    <row r="504" spans="1:2" x14ac:dyDescent="0.2">
      <c r="A504" s="14" t="s">
        <v>994</v>
      </c>
      <c r="B504" s="15" t="s">
        <v>995</v>
      </c>
    </row>
    <row r="505" spans="1:2" x14ac:dyDescent="0.2">
      <c r="A505" s="14" t="s">
        <v>996</v>
      </c>
      <c r="B505" s="15" t="s">
        <v>997</v>
      </c>
    </row>
    <row r="506" spans="1:2" x14ac:dyDescent="0.2">
      <c r="A506" s="14" t="s">
        <v>998</v>
      </c>
      <c r="B506" s="15" t="s">
        <v>999</v>
      </c>
    </row>
    <row r="507" spans="1:2" x14ac:dyDescent="0.2">
      <c r="A507" s="14" t="s">
        <v>1000</v>
      </c>
      <c r="B507" s="15" t="s">
        <v>1001</v>
      </c>
    </row>
    <row r="508" spans="1:2" x14ac:dyDescent="0.2">
      <c r="A508" s="14" t="s">
        <v>1002</v>
      </c>
      <c r="B508" s="15" t="s">
        <v>1003</v>
      </c>
    </row>
    <row r="509" spans="1:2" x14ac:dyDescent="0.2">
      <c r="A509" s="14" t="s">
        <v>1004</v>
      </c>
      <c r="B509" s="15" t="s">
        <v>1005</v>
      </c>
    </row>
    <row r="510" spans="1:2" x14ac:dyDescent="0.2">
      <c r="A510" s="14" t="s">
        <v>1006</v>
      </c>
      <c r="B510" s="15" t="s">
        <v>1007</v>
      </c>
    </row>
    <row r="511" spans="1:2" x14ac:dyDescent="0.2">
      <c r="A511" s="14" t="s">
        <v>1008</v>
      </c>
      <c r="B511" s="15" t="s">
        <v>1009</v>
      </c>
    </row>
    <row r="512" spans="1:2" x14ac:dyDescent="0.2">
      <c r="A512" s="14" t="s">
        <v>1010</v>
      </c>
      <c r="B512" s="15" t="s">
        <v>1011</v>
      </c>
    </row>
    <row r="513" spans="1:2" x14ac:dyDescent="0.2">
      <c r="A513" s="14" t="s">
        <v>1012</v>
      </c>
      <c r="B513" s="15" t="s">
        <v>1013</v>
      </c>
    </row>
    <row r="514" spans="1:2" x14ac:dyDescent="0.2">
      <c r="A514" s="14" t="s">
        <v>1014</v>
      </c>
      <c r="B514" s="15" t="s">
        <v>1015</v>
      </c>
    </row>
    <row r="515" spans="1:2" x14ac:dyDescent="0.2">
      <c r="A515" s="14" t="s">
        <v>1016</v>
      </c>
      <c r="B515" s="15" t="s">
        <v>1017</v>
      </c>
    </row>
    <row r="516" spans="1:2" x14ac:dyDescent="0.2">
      <c r="A516" s="14" t="s">
        <v>1018</v>
      </c>
      <c r="B516" s="15" t="s">
        <v>1019</v>
      </c>
    </row>
    <row r="517" spans="1:2" x14ac:dyDescent="0.2">
      <c r="A517" s="14" t="s">
        <v>1020</v>
      </c>
      <c r="B517" s="15" t="s">
        <v>1021</v>
      </c>
    </row>
    <row r="518" spans="1:2" x14ac:dyDescent="0.2">
      <c r="A518" s="14" t="s">
        <v>1022</v>
      </c>
      <c r="B518" s="15" t="s">
        <v>1023</v>
      </c>
    </row>
    <row r="519" spans="1:2" x14ac:dyDescent="0.2">
      <c r="A519" s="14" t="s">
        <v>1024</v>
      </c>
      <c r="B519" s="15" t="s">
        <v>1025</v>
      </c>
    </row>
    <row r="520" spans="1:2" x14ac:dyDescent="0.2">
      <c r="A520" s="14" t="s">
        <v>1026</v>
      </c>
      <c r="B520" s="15" t="s">
        <v>1027</v>
      </c>
    </row>
    <row r="521" spans="1:2" x14ac:dyDescent="0.2">
      <c r="A521" s="14" t="s">
        <v>1028</v>
      </c>
      <c r="B521" s="15" t="s">
        <v>1029</v>
      </c>
    </row>
    <row r="522" spans="1:2" x14ac:dyDescent="0.2">
      <c r="A522" s="14" t="s">
        <v>1030</v>
      </c>
      <c r="B522" s="15" t="s">
        <v>1031</v>
      </c>
    </row>
    <row r="523" spans="1:2" x14ac:dyDescent="0.2">
      <c r="A523" s="14" t="s">
        <v>1032</v>
      </c>
      <c r="B523" s="15" t="s">
        <v>1033</v>
      </c>
    </row>
    <row r="524" spans="1:2" x14ac:dyDescent="0.2">
      <c r="A524" s="14" t="s">
        <v>1034</v>
      </c>
      <c r="B524" s="15" t="s">
        <v>1035</v>
      </c>
    </row>
    <row r="525" spans="1:2" x14ac:dyDescent="0.2">
      <c r="A525" s="14" t="s">
        <v>1036</v>
      </c>
      <c r="B525" s="15" t="s">
        <v>1037</v>
      </c>
    </row>
    <row r="526" spans="1:2" x14ac:dyDescent="0.2">
      <c r="A526" s="14" t="s">
        <v>1038</v>
      </c>
      <c r="B526" s="15" t="s">
        <v>1039</v>
      </c>
    </row>
    <row r="527" spans="1:2" x14ac:dyDescent="0.2">
      <c r="A527" s="14" t="s">
        <v>1040</v>
      </c>
      <c r="B527" s="15" t="s">
        <v>1041</v>
      </c>
    </row>
    <row r="528" spans="1:2" x14ac:dyDescent="0.2">
      <c r="A528" s="14" t="s">
        <v>1042</v>
      </c>
      <c r="B528" s="15" t="s">
        <v>1043</v>
      </c>
    </row>
    <row r="529" spans="1:2" x14ac:dyDescent="0.2">
      <c r="A529" s="14" t="s">
        <v>1044</v>
      </c>
      <c r="B529" s="15" t="s">
        <v>1045</v>
      </c>
    </row>
    <row r="530" spans="1:2" x14ac:dyDescent="0.2">
      <c r="A530" s="14" t="s">
        <v>1046</v>
      </c>
      <c r="B530" s="15" t="s">
        <v>1047</v>
      </c>
    </row>
    <row r="531" spans="1:2" x14ac:dyDescent="0.2">
      <c r="A531" s="14" t="s">
        <v>1048</v>
      </c>
      <c r="B531" s="15" t="s">
        <v>1049</v>
      </c>
    </row>
    <row r="532" spans="1:2" x14ac:dyDescent="0.2">
      <c r="A532" s="14" t="s">
        <v>1050</v>
      </c>
      <c r="B532" s="15" t="s">
        <v>1051</v>
      </c>
    </row>
    <row r="533" spans="1:2" x14ac:dyDescent="0.2">
      <c r="A533" s="14" t="s">
        <v>1052</v>
      </c>
      <c r="B533" s="15" t="s">
        <v>1053</v>
      </c>
    </row>
    <row r="534" spans="1:2" x14ac:dyDescent="0.2">
      <c r="A534" s="14" t="s">
        <v>1054</v>
      </c>
      <c r="B534" s="15" t="s">
        <v>1055</v>
      </c>
    </row>
    <row r="535" spans="1:2" x14ac:dyDescent="0.2">
      <c r="A535" s="14" t="s">
        <v>1056</v>
      </c>
      <c r="B535" s="15" t="s">
        <v>1057</v>
      </c>
    </row>
    <row r="536" spans="1:2" x14ac:dyDescent="0.2">
      <c r="A536" s="14" t="s">
        <v>1058</v>
      </c>
      <c r="B536" s="15" t="s">
        <v>1059</v>
      </c>
    </row>
    <row r="537" spans="1:2" x14ac:dyDescent="0.2">
      <c r="A537" s="14" t="s">
        <v>1060</v>
      </c>
      <c r="B537" s="15" t="s">
        <v>1061</v>
      </c>
    </row>
    <row r="538" spans="1:2" x14ac:dyDescent="0.2">
      <c r="A538" s="14" t="s">
        <v>1062</v>
      </c>
      <c r="B538" s="15" t="s">
        <v>1063</v>
      </c>
    </row>
    <row r="539" spans="1:2" x14ac:dyDescent="0.2">
      <c r="A539" s="14" t="s">
        <v>1064</v>
      </c>
      <c r="B539" s="15" t="s">
        <v>1065</v>
      </c>
    </row>
    <row r="540" spans="1:2" x14ac:dyDescent="0.2">
      <c r="A540" s="14" t="s">
        <v>1066</v>
      </c>
      <c r="B540" s="15" t="s">
        <v>1067</v>
      </c>
    </row>
    <row r="541" spans="1:2" x14ac:dyDescent="0.2">
      <c r="A541" s="14" t="s">
        <v>1068</v>
      </c>
      <c r="B541" s="15" t="s">
        <v>1069</v>
      </c>
    </row>
    <row r="542" spans="1:2" x14ac:dyDescent="0.2">
      <c r="A542" s="14" t="s">
        <v>1070</v>
      </c>
      <c r="B542" s="15" t="s">
        <v>1071</v>
      </c>
    </row>
    <row r="543" spans="1:2" x14ac:dyDescent="0.2">
      <c r="A543" s="14" t="s">
        <v>1072</v>
      </c>
      <c r="B543" s="15" t="s">
        <v>1073</v>
      </c>
    </row>
    <row r="544" spans="1:2" x14ac:dyDescent="0.2">
      <c r="A544" s="14" t="s">
        <v>1074</v>
      </c>
      <c r="B544" s="15" t="s">
        <v>1075</v>
      </c>
    </row>
    <row r="545" spans="1:2" x14ac:dyDescent="0.2">
      <c r="A545" s="14" t="s">
        <v>1076</v>
      </c>
      <c r="B545" s="15" t="s">
        <v>1077</v>
      </c>
    </row>
    <row r="546" spans="1:2" x14ac:dyDescent="0.2">
      <c r="A546" s="14" t="s">
        <v>1078</v>
      </c>
      <c r="B546" s="15" t="s">
        <v>1079</v>
      </c>
    </row>
    <row r="547" spans="1:2" x14ac:dyDescent="0.2">
      <c r="A547" s="14" t="s">
        <v>1080</v>
      </c>
      <c r="B547" s="15" t="s">
        <v>1081</v>
      </c>
    </row>
    <row r="548" spans="1:2" x14ac:dyDescent="0.2">
      <c r="A548" s="14" t="s">
        <v>1082</v>
      </c>
      <c r="B548" s="15" t="s">
        <v>1083</v>
      </c>
    </row>
    <row r="549" spans="1:2" x14ac:dyDescent="0.2">
      <c r="A549" s="14" t="s">
        <v>1084</v>
      </c>
      <c r="B549" s="15" t="s">
        <v>1085</v>
      </c>
    </row>
    <row r="550" spans="1:2" x14ac:dyDescent="0.2">
      <c r="A550" s="14" t="s">
        <v>1086</v>
      </c>
      <c r="B550" s="15" t="s">
        <v>1087</v>
      </c>
    </row>
    <row r="551" spans="1:2" x14ac:dyDescent="0.2">
      <c r="A551" s="14" t="s">
        <v>1088</v>
      </c>
      <c r="B551" s="15" t="s">
        <v>1089</v>
      </c>
    </row>
    <row r="552" spans="1:2" x14ac:dyDescent="0.2">
      <c r="A552" s="14" t="s">
        <v>1090</v>
      </c>
      <c r="B552" s="15" t="s">
        <v>1091</v>
      </c>
    </row>
    <row r="553" spans="1:2" x14ac:dyDescent="0.2">
      <c r="A553" s="14" t="s">
        <v>1092</v>
      </c>
      <c r="B553" s="15" t="s">
        <v>1093</v>
      </c>
    </row>
    <row r="554" spans="1:2" x14ac:dyDescent="0.2">
      <c r="A554" s="14" t="s">
        <v>1094</v>
      </c>
      <c r="B554" s="15" t="s">
        <v>1095</v>
      </c>
    </row>
    <row r="555" spans="1:2" x14ac:dyDescent="0.2">
      <c r="A555" s="14" t="s">
        <v>1096</v>
      </c>
      <c r="B555" s="15" t="s">
        <v>1097</v>
      </c>
    </row>
    <row r="556" spans="1:2" x14ac:dyDescent="0.2">
      <c r="A556" s="14" t="s">
        <v>1098</v>
      </c>
      <c r="B556" s="15" t="s">
        <v>1099</v>
      </c>
    </row>
    <row r="557" spans="1:2" x14ac:dyDescent="0.2">
      <c r="A557" s="14" t="s">
        <v>1100</v>
      </c>
      <c r="B557" s="15" t="s">
        <v>1101</v>
      </c>
    </row>
    <row r="558" spans="1:2" x14ac:dyDescent="0.2">
      <c r="A558" s="14" t="s">
        <v>1102</v>
      </c>
      <c r="B558" s="15" t="s">
        <v>1103</v>
      </c>
    </row>
    <row r="559" spans="1:2" x14ac:dyDescent="0.2">
      <c r="A559" s="14" t="s">
        <v>1104</v>
      </c>
      <c r="B559" s="15" t="s">
        <v>1105</v>
      </c>
    </row>
    <row r="560" spans="1:2" x14ac:dyDescent="0.2">
      <c r="A560" s="14" t="s">
        <v>1106</v>
      </c>
      <c r="B560" s="15" t="s">
        <v>1107</v>
      </c>
    </row>
    <row r="561" spans="1:2" x14ac:dyDescent="0.2">
      <c r="A561" s="14" t="s">
        <v>1108</v>
      </c>
      <c r="B561" s="15" t="s">
        <v>1109</v>
      </c>
    </row>
    <row r="562" spans="1:2" x14ac:dyDescent="0.2">
      <c r="A562" s="14" t="s">
        <v>1110</v>
      </c>
      <c r="B562" s="15" t="s">
        <v>1111</v>
      </c>
    </row>
    <row r="563" spans="1:2" x14ac:dyDescent="0.2">
      <c r="A563" s="14" t="s">
        <v>1112</v>
      </c>
      <c r="B563" s="15" t="s">
        <v>1113</v>
      </c>
    </row>
    <row r="564" spans="1:2" x14ac:dyDescent="0.2">
      <c r="A564" s="14" t="s">
        <v>1114</v>
      </c>
      <c r="B564" s="15" t="s">
        <v>1115</v>
      </c>
    </row>
    <row r="565" spans="1:2" x14ac:dyDescent="0.2">
      <c r="A565" s="14" t="s">
        <v>1116</v>
      </c>
      <c r="B565" s="15" t="s">
        <v>1117</v>
      </c>
    </row>
    <row r="566" spans="1:2" x14ac:dyDescent="0.2">
      <c r="A566" s="14" t="s">
        <v>1118</v>
      </c>
      <c r="B566" s="15" t="s">
        <v>1119</v>
      </c>
    </row>
    <row r="567" spans="1:2" x14ac:dyDescent="0.2">
      <c r="A567" s="14" t="s">
        <v>1120</v>
      </c>
      <c r="B567" s="15" t="s">
        <v>1121</v>
      </c>
    </row>
    <row r="568" spans="1:2" x14ac:dyDescent="0.2">
      <c r="A568" s="14" t="s">
        <v>1122</v>
      </c>
      <c r="B568" s="15" t="s">
        <v>1123</v>
      </c>
    </row>
    <row r="569" spans="1:2" x14ac:dyDescent="0.2">
      <c r="A569" s="14" t="s">
        <v>1124</v>
      </c>
      <c r="B569" s="15" t="s">
        <v>1125</v>
      </c>
    </row>
    <row r="570" spans="1:2" x14ac:dyDescent="0.2">
      <c r="A570" s="14" t="s">
        <v>1126</v>
      </c>
      <c r="B570" s="15" t="s">
        <v>1127</v>
      </c>
    </row>
    <row r="571" spans="1:2" x14ac:dyDescent="0.2">
      <c r="A571" s="14" t="s">
        <v>1128</v>
      </c>
      <c r="B571" s="15" t="s">
        <v>1129</v>
      </c>
    </row>
    <row r="572" spans="1:2" x14ac:dyDescent="0.2">
      <c r="A572" s="14" t="s">
        <v>1130</v>
      </c>
      <c r="B572" s="15" t="s">
        <v>1131</v>
      </c>
    </row>
    <row r="573" spans="1:2" x14ac:dyDescent="0.2">
      <c r="A573" s="14" t="s">
        <v>1132</v>
      </c>
      <c r="B573" s="15" t="s">
        <v>1133</v>
      </c>
    </row>
    <row r="574" spans="1:2" x14ac:dyDescent="0.2">
      <c r="A574" s="14" t="s">
        <v>1134</v>
      </c>
      <c r="B574" s="15" t="s">
        <v>1135</v>
      </c>
    </row>
    <row r="575" spans="1:2" x14ac:dyDescent="0.2">
      <c r="A575" s="14" t="s">
        <v>1136</v>
      </c>
      <c r="B575" s="15" t="s">
        <v>1137</v>
      </c>
    </row>
    <row r="576" spans="1:2" x14ac:dyDescent="0.2">
      <c r="A576" s="14" t="s">
        <v>1138</v>
      </c>
      <c r="B576" s="15" t="s">
        <v>1139</v>
      </c>
    </row>
    <row r="577" spans="1:2" x14ac:dyDescent="0.2">
      <c r="A577" s="14" t="s">
        <v>1140</v>
      </c>
      <c r="B577" s="15" t="s">
        <v>1141</v>
      </c>
    </row>
    <row r="578" spans="1:2" x14ac:dyDescent="0.2">
      <c r="A578" s="14" t="s">
        <v>1142</v>
      </c>
      <c r="B578" s="15" t="s">
        <v>1143</v>
      </c>
    </row>
    <row r="579" spans="1:2" x14ac:dyDescent="0.2">
      <c r="A579" s="14" t="s">
        <v>1144</v>
      </c>
      <c r="B579" s="15" t="s">
        <v>1145</v>
      </c>
    </row>
    <row r="580" spans="1:2" x14ac:dyDescent="0.2">
      <c r="A580" s="14" t="s">
        <v>1146</v>
      </c>
      <c r="B580" s="15" t="s">
        <v>1147</v>
      </c>
    </row>
    <row r="581" spans="1:2" x14ac:dyDescent="0.2">
      <c r="A581" s="14" t="s">
        <v>1148</v>
      </c>
      <c r="B581" s="15" t="s">
        <v>1149</v>
      </c>
    </row>
    <row r="582" spans="1:2" x14ac:dyDescent="0.2">
      <c r="A582" s="14" t="s">
        <v>1150</v>
      </c>
      <c r="B582" s="15" t="s">
        <v>1151</v>
      </c>
    </row>
    <row r="583" spans="1:2" x14ac:dyDescent="0.2">
      <c r="A583" s="14" t="s">
        <v>1152</v>
      </c>
      <c r="B583" s="15" t="s">
        <v>1153</v>
      </c>
    </row>
    <row r="584" spans="1:2" x14ac:dyDescent="0.2">
      <c r="A584" s="14" t="s">
        <v>1154</v>
      </c>
      <c r="B584" s="15" t="s">
        <v>1155</v>
      </c>
    </row>
    <row r="585" spans="1:2" x14ac:dyDescent="0.2">
      <c r="A585" s="14" t="s">
        <v>1156</v>
      </c>
      <c r="B585" s="15" t="s">
        <v>1157</v>
      </c>
    </row>
    <row r="586" spans="1:2" x14ac:dyDescent="0.2">
      <c r="A586" s="14" t="s">
        <v>1158</v>
      </c>
      <c r="B586" s="15" t="s">
        <v>1159</v>
      </c>
    </row>
    <row r="587" spans="1:2" x14ac:dyDescent="0.2">
      <c r="A587" s="14" t="s">
        <v>1160</v>
      </c>
      <c r="B587" s="15" t="s">
        <v>1161</v>
      </c>
    </row>
    <row r="588" spans="1:2" x14ac:dyDescent="0.2">
      <c r="A588" s="14" t="s">
        <v>1162</v>
      </c>
      <c r="B588" s="15" t="s">
        <v>1163</v>
      </c>
    </row>
    <row r="589" spans="1:2" x14ac:dyDescent="0.2">
      <c r="A589" s="14" t="s">
        <v>1164</v>
      </c>
      <c r="B589" s="15" t="s">
        <v>1165</v>
      </c>
    </row>
    <row r="590" spans="1:2" x14ac:dyDescent="0.2">
      <c r="A590" s="14" t="s">
        <v>1166</v>
      </c>
      <c r="B590" s="15" t="s">
        <v>1167</v>
      </c>
    </row>
    <row r="591" spans="1:2" x14ac:dyDescent="0.2">
      <c r="A591" s="14" t="s">
        <v>1168</v>
      </c>
      <c r="B591" s="15" t="s">
        <v>1169</v>
      </c>
    </row>
    <row r="592" spans="1:2" x14ac:dyDescent="0.2">
      <c r="A592" s="14" t="s">
        <v>1170</v>
      </c>
      <c r="B592" s="15" t="s">
        <v>1171</v>
      </c>
    </row>
    <row r="593" spans="1:2" x14ac:dyDescent="0.2">
      <c r="A593" s="14" t="s">
        <v>1172</v>
      </c>
      <c r="B593" s="15" t="s">
        <v>1173</v>
      </c>
    </row>
    <row r="594" spans="1:2" x14ac:dyDescent="0.2">
      <c r="A594" s="14" t="s">
        <v>1174</v>
      </c>
      <c r="B594" s="15" t="s">
        <v>1175</v>
      </c>
    </row>
    <row r="595" spans="1:2" x14ac:dyDescent="0.2">
      <c r="A595" s="14" t="s">
        <v>1176</v>
      </c>
      <c r="B595" s="15" t="s">
        <v>1177</v>
      </c>
    </row>
    <row r="596" spans="1:2" x14ac:dyDescent="0.2">
      <c r="A596" s="14" t="s">
        <v>1178</v>
      </c>
      <c r="B596" s="15" t="s">
        <v>1179</v>
      </c>
    </row>
    <row r="597" spans="1:2" x14ac:dyDescent="0.2">
      <c r="A597" s="14" t="s">
        <v>1180</v>
      </c>
      <c r="B597" s="15" t="s">
        <v>1181</v>
      </c>
    </row>
    <row r="598" spans="1:2" x14ac:dyDescent="0.2">
      <c r="A598" s="14" t="s">
        <v>1182</v>
      </c>
      <c r="B598" s="15" t="s">
        <v>1183</v>
      </c>
    </row>
    <row r="599" spans="1:2" x14ac:dyDescent="0.2">
      <c r="A599" s="14" t="s">
        <v>1184</v>
      </c>
      <c r="B599" s="15" t="s">
        <v>1185</v>
      </c>
    </row>
    <row r="600" spans="1:2" x14ac:dyDescent="0.2">
      <c r="A600" s="14" t="s">
        <v>1186</v>
      </c>
      <c r="B600" s="15" t="s">
        <v>1187</v>
      </c>
    </row>
    <row r="601" spans="1:2" x14ac:dyDescent="0.2">
      <c r="A601" s="14" t="s">
        <v>1188</v>
      </c>
      <c r="B601" s="15" t="s">
        <v>1189</v>
      </c>
    </row>
    <row r="602" spans="1:2" x14ac:dyDescent="0.2">
      <c r="A602" s="14" t="s">
        <v>1190</v>
      </c>
      <c r="B602" s="15" t="s">
        <v>1191</v>
      </c>
    </row>
    <row r="603" spans="1:2" x14ac:dyDescent="0.2">
      <c r="A603" s="14" t="s">
        <v>1192</v>
      </c>
      <c r="B603" s="15" t="s">
        <v>1193</v>
      </c>
    </row>
    <row r="604" spans="1:2" x14ac:dyDescent="0.2">
      <c r="A604" s="14" t="s">
        <v>1194</v>
      </c>
      <c r="B604" s="15" t="s">
        <v>1195</v>
      </c>
    </row>
    <row r="605" spans="1:2" x14ac:dyDescent="0.2">
      <c r="A605" s="14" t="s">
        <v>1196</v>
      </c>
      <c r="B605" s="15" t="s">
        <v>1197</v>
      </c>
    </row>
    <row r="606" spans="1:2" x14ac:dyDescent="0.2">
      <c r="A606" s="14" t="s">
        <v>1198</v>
      </c>
      <c r="B606" s="15" t="s">
        <v>1199</v>
      </c>
    </row>
    <row r="607" spans="1:2" x14ac:dyDescent="0.2">
      <c r="A607" s="14" t="s">
        <v>1200</v>
      </c>
      <c r="B607" s="15" t="s">
        <v>1201</v>
      </c>
    </row>
    <row r="608" spans="1:2" x14ac:dyDescent="0.2">
      <c r="A608" s="14" t="s">
        <v>1202</v>
      </c>
      <c r="B608" s="15" t="s">
        <v>1203</v>
      </c>
    </row>
    <row r="609" spans="1:2" x14ac:dyDescent="0.2">
      <c r="A609" s="14" t="s">
        <v>1204</v>
      </c>
      <c r="B609" s="15" t="s">
        <v>1205</v>
      </c>
    </row>
    <row r="610" spans="1:2" x14ac:dyDescent="0.2">
      <c r="A610" s="14" t="s">
        <v>1206</v>
      </c>
      <c r="B610" s="15" t="s">
        <v>1207</v>
      </c>
    </row>
    <row r="611" spans="1:2" x14ac:dyDescent="0.2">
      <c r="A611" s="14" t="s">
        <v>1208</v>
      </c>
      <c r="B611" s="15" t="s">
        <v>1209</v>
      </c>
    </row>
    <row r="612" spans="1:2" x14ac:dyDescent="0.2">
      <c r="A612" s="14" t="s">
        <v>1210</v>
      </c>
      <c r="B612" s="15" t="s">
        <v>1211</v>
      </c>
    </row>
    <row r="613" spans="1:2" x14ac:dyDescent="0.2">
      <c r="A613" s="14" t="s">
        <v>1212</v>
      </c>
      <c r="B613" s="15" t="s">
        <v>1213</v>
      </c>
    </row>
    <row r="614" spans="1:2" x14ac:dyDescent="0.2">
      <c r="A614" s="14" t="s">
        <v>1214</v>
      </c>
      <c r="B614" s="15" t="s">
        <v>1215</v>
      </c>
    </row>
    <row r="615" spans="1:2" x14ac:dyDescent="0.2">
      <c r="A615" s="14" t="s">
        <v>1216</v>
      </c>
      <c r="B615" s="15" t="s">
        <v>1217</v>
      </c>
    </row>
    <row r="616" spans="1:2" x14ac:dyDescent="0.2">
      <c r="A616" s="14" t="s">
        <v>1218</v>
      </c>
      <c r="B616" s="15" t="s">
        <v>1219</v>
      </c>
    </row>
    <row r="617" spans="1:2" x14ac:dyDescent="0.2">
      <c r="A617" s="14" t="s">
        <v>1220</v>
      </c>
      <c r="B617" s="15" t="s">
        <v>1221</v>
      </c>
    </row>
    <row r="618" spans="1:2" x14ac:dyDescent="0.2">
      <c r="A618" s="14" t="s">
        <v>1222</v>
      </c>
      <c r="B618" s="15" t="s">
        <v>1223</v>
      </c>
    </row>
    <row r="619" spans="1:2" x14ac:dyDescent="0.2">
      <c r="A619" s="14" t="s">
        <v>1224</v>
      </c>
      <c r="B619" s="15" t="s">
        <v>1225</v>
      </c>
    </row>
    <row r="620" spans="1:2" x14ac:dyDescent="0.2">
      <c r="A620" s="14" t="s">
        <v>1226</v>
      </c>
      <c r="B620" s="15" t="s">
        <v>1227</v>
      </c>
    </row>
    <row r="621" spans="1:2" x14ac:dyDescent="0.2">
      <c r="A621" s="14" t="s">
        <v>1228</v>
      </c>
      <c r="B621" s="15" t="s">
        <v>1229</v>
      </c>
    </row>
    <row r="622" spans="1:2" x14ac:dyDescent="0.2">
      <c r="A622" s="14" t="s">
        <v>1230</v>
      </c>
      <c r="B622" s="15" t="s">
        <v>1231</v>
      </c>
    </row>
    <row r="623" spans="1:2" x14ac:dyDescent="0.2">
      <c r="A623" s="14" t="s">
        <v>1232</v>
      </c>
      <c r="B623" s="15" t="s">
        <v>1233</v>
      </c>
    </row>
    <row r="624" spans="1:2" x14ac:dyDescent="0.2">
      <c r="A624" s="14" t="s">
        <v>1234</v>
      </c>
      <c r="B624" s="15" t="s">
        <v>1235</v>
      </c>
    </row>
    <row r="625" spans="1:2" x14ac:dyDescent="0.2">
      <c r="A625" s="14" t="s">
        <v>1236</v>
      </c>
      <c r="B625" s="15" t="s">
        <v>1237</v>
      </c>
    </row>
    <row r="626" spans="1:2" x14ac:dyDescent="0.2">
      <c r="A626" s="14" t="s">
        <v>1238</v>
      </c>
      <c r="B626" s="15" t="s">
        <v>1239</v>
      </c>
    </row>
    <row r="627" spans="1:2" x14ac:dyDescent="0.2">
      <c r="A627" s="14" t="s">
        <v>1240</v>
      </c>
      <c r="B627" s="15" t="s">
        <v>1241</v>
      </c>
    </row>
    <row r="628" spans="1:2" x14ac:dyDescent="0.2">
      <c r="A628" s="14" t="s">
        <v>1242</v>
      </c>
      <c r="B628" s="15" t="s">
        <v>1243</v>
      </c>
    </row>
    <row r="629" spans="1:2" x14ac:dyDescent="0.2">
      <c r="A629" s="14" t="s">
        <v>1244</v>
      </c>
      <c r="B629" s="15" t="s">
        <v>1245</v>
      </c>
    </row>
    <row r="630" spans="1:2" x14ac:dyDescent="0.2">
      <c r="A630" s="14" t="s">
        <v>1246</v>
      </c>
      <c r="B630" s="15" t="s">
        <v>1247</v>
      </c>
    </row>
    <row r="631" spans="1:2" x14ac:dyDescent="0.2">
      <c r="A631" s="14" t="s">
        <v>1248</v>
      </c>
      <c r="B631" s="15" t="s">
        <v>1249</v>
      </c>
    </row>
    <row r="632" spans="1:2" x14ac:dyDescent="0.2">
      <c r="A632" s="14" t="s">
        <v>1250</v>
      </c>
      <c r="B632" s="15" t="s">
        <v>1251</v>
      </c>
    </row>
    <row r="633" spans="1:2" x14ac:dyDescent="0.2">
      <c r="A633" s="14" t="s">
        <v>1252</v>
      </c>
      <c r="B633" s="15" t="s">
        <v>1253</v>
      </c>
    </row>
    <row r="634" spans="1:2" x14ac:dyDescent="0.2">
      <c r="A634" s="14" t="s">
        <v>1254</v>
      </c>
      <c r="B634" s="15" t="s">
        <v>1255</v>
      </c>
    </row>
    <row r="635" spans="1:2" x14ac:dyDescent="0.2">
      <c r="A635" s="14" t="s">
        <v>1256</v>
      </c>
      <c r="B635" s="15" t="s">
        <v>1257</v>
      </c>
    </row>
    <row r="636" spans="1:2" x14ac:dyDescent="0.2">
      <c r="A636" s="14" t="s">
        <v>1258</v>
      </c>
      <c r="B636" s="15" t="s">
        <v>1259</v>
      </c>
    </row>
    <row r="637" spans="1:2" x14ac:dyDescent="0.2">
      <c r="A637" s="14" t="s">
        <v>1260</v>
      </c>
      <c r="B637" s="15" t="s">
        <v>1261</v>
      </c>
    </row>
    <row r="638" spans="1:2" x14ac:dyDescent="0.2">
      <c r="A638" s="14" t="s">
        <v>1262</v>
      </c>
      <c r="B638" s="15" t="s">
        <v>1263</v>
      </c>
    </row>
    <row r="639" spans="1:2" x14ac:dyDescent="0.2">
      <c r="A639" s="14" t="s">
        <v>1264</v>
      </c>
      <c r="B639" s="15" t="s">
        <v>1265</v>
      </c>
    </row>
    <row r="640" spans="1:2" x14ac:dyDescent="0.2">
      <c r="A640" s="14" t="s">
        <v>1266</v>
      </c>
      <c r="B640" s="15" t="s">
        <v>1267</v>
      </c>
    </row>
    <row r="641" spans="1:2" x14ac:dyDescent="0.2">
      <c r="A641" s="14" t="s">
        <v>1268</v>
      </c>
      <c r="B641" s="15" t="s">
        <v>1269</v>
      </c>
    </row>
    <row r="642" spans="1:2" x14ac:dyDescent="0.2">
      <c r="A642" s="14" t="s">
        <v>1270</v>
      </c>
      <c r="B642" s="15" t="s">
        <v>1271</v>
      </c>
    </row>
    <row r="643" spans="1:2" x14ac:dyDescent="0.2">
      <c r="A643" s="14" t="s">
        <v>1272</v>
      </c>
      <c r="B643" s="15" t="s">
        <v>1273</v>
      </c>
    </row>
    <row r="644" spans="1:2" x14ac:dyDescent="0.2">
      <c r="A644" s="14" t="s">
        <v>1274</v>
      </c>
      <c r="B644" s="15" t="s">
        <v>1275</v>
      </c>
    </row>
    <row r="645" spans="1:2" x14ac:dyDescent="0.2">
      <c r="A645" s="14" t="s">
        <v>1276</v>
      </c>
      <c r="B645" s="15" t="s">
        <v>1277</v>
      </c>
    </row>
    <row r="646" spans="1:2" x14ac:dyDescent="0.2">
      <c r="A646" s="14" t="s">
        <v>1278</v>
      </c>
      <c r="B646" s="15" t="s">
        <v>1279</v>
      </c>
    </row>
    <row r="647" spans="1:2" x14ac:dyDescent="0.2">
      <c r="A647" s="14" t="s">
        <v>1280</v>
      </c>
      <c r="B647" s="15" t="s">
        <v>1281</v>
      </c>
    </row>
    <row r="648" spans="1:2" x14ac:dyDescent="0.2">
      <c r="A648" s="14" t="s">
        <v>1282</v>
      </c>
      <c r="B648" s="15" t="s">
        <v>1283</v>
      </c>
    </row>
    <row r="649" spans="1:2" x14ac:dyDescent="0.2">
      <c r="A649" s="14" t="s">
        <v>1284</v>
      </c>
      <c r="B649" s="15" t="s">
        <v>1285</v>
      </c>
    </row>
    <row r="650" spans="1:2" x14ac:dyDescent="0.2">
      <c r="A650" s="14" t="s">
        <v>1286</v>
      </c>
      <c r="B650" s="15" t="s">
        <v>1287</v>
      </c>
    </row>
    <row r="651" spans="1:2" x14ac:dyDescent="0.2">
      <c r="A651" s="14" t="s">
        <v>1288</v>
      </c>
      <c r="B651" s="15" t="s">
        <v>1289</v>
      </c>
    </row>
    <row r="652" spans="1:2" x14ac:dyDescent="0.2">
      <c r="A652" s="14" t="s">
        <v>1290</v>
      </c>
      <c r="B652" s="15" t="s">
        <v>1291</v>
      </c>
    </row>
    <row r="653" spans="1:2" x14ac:dyDescent="0.2">
      <c r="A653" s="14" t="s">
        <v>1292</v>
      </c>
      <c r="B653" s="15" t="s">
        <v>1293</v>
      </c>
    </row>
    <row r="654" spans="1:2" x14ac:dyDescent="0.2">
      <c r="A654" s="14" t="s">
        <v>1294</v>
      </c>
      <c r="B654" s="15" t="s">
        <v>1295</v>
      </c>
    </row>
    <row r="655" spans="1:2" x14ac:dyDescent="0.2">
      <c r="A655" s="14" t="s">
        <v>1296</v>
      </c>
      <c r="B655" s="15" t="s">
        <v>1297</v>
      </c>
    </row>
    <row r="656" spans="1:2" x14ac:dyDescent="0.2">
      <c r="A656" s="14" t="s">
        <v>1298</v>
      </c>
      <c r="B656" s="15" t="s">
        <v>1299</v>
      </c>
    </row>
    <row r="657" spans="1:2" x14ac:dyDescent="0.2">
      <c r="A657" s="14" t="s">
        <v>1300</v>
      </c>
      <c r="B657" s="15" t="s">
        <v>1301</v>
      </c>
    </row>
    <row r="658" spans="1:2" x14ac:dyDescent="0.2">
      <c r="A658" s="14" t="s">
        <v>1302</v>
      </c>
      <c r="B658" s="15" t="s">
        <v>1303</v>
      </c>
    </row>
    <row r="659" spans="1:2" x14ac:dyDescent="0.2">
      <c r="A659" s="14" t="s">
        <v>1304</v>
      </c>
      <c r="B659" s="15" t="s">
        <v>1305</v>
      </c>
    </row>
    <row r="660" spans="1:2" x14ac:dyDescent="0.2">
      <c r="A660" s="14" t="s">
        <v>1306</v>
      </c>
      <c r="B660" s="15" t="s">
        <v>1307</v>
      </c>
    </row>
    <row r="661" spans="1:2" x14ac:dyDescent="0.2">
      <c r="A661" s="14" t="s">
        <v>1308</v>
      </c>
      <c r="B661" s="15" t="s">
        <v>755</v>
      </c>
    </row>
    <row r="662" spans="1:2" x14ac:dyDescent="0.2">
      <c r="A662" s="14" t="s">
        <v>1309</v>
      </c>
      <c r="B662" s="15" t="s">
        <v>1310</v>
      </c>
    </row>
    <row r="663" spans="1:2" x14ac:dyDescent="0.2">
      <c r="A663" s="14" t="s">
        <v>1311</v>
      </c>
      <c r="B663" s="15" t="s">
        <v>1312</v>
      </c>
    </row>
    <row r="664" spans="1:2" x14ac:dyDescent="0.2">
      <c r="A664" s="14" t="s">
        <v>1313</v>
      </c>
      <c r="B664" s="15" t="s">
        <v>1314</v>
      </c>
    </row>
    <row r="665" spans="1:2" x14ac:dyDescent="0.2">
      <c r="A665" s="14" t="s">
        <v>1315</v>
      </c>
      <c r="B665" s="15" t="s">
        <v>1316</v>
      </c>
    </row>
    <row r="666" spans="1:2" x14ac:dyDescent="0.2">
      <c r="A666" s="14" t="s">
        <v>1317</v>
      </c>
      <c r="B666" s="15" t="s">
        <v>1318</v>
      </c>
    </row>
    <row r="667" spans="1:2" x14ac:dyDescent="0.2">
      <c r="A667" s="14" t="s">
        <v>1319</v>
      </c>
      <c r="B667" s="15" t="s">
        <v>1320</v>
      </c>
    </row>
    <row r="668" spans="1:2" x14ac:dyDescent="0.2">
      <c r="A668" s="14" t="s">
        <v>1321</v>
      </c>
      <c r="B668" s="15" t="s">
        <v>1322</v>
      </c>
    </row>
    <row r="669" spans="1:2" x14ac:dyDescent="0.2">
      <c r="A669" s="14" t="s">
        <v>1323</v>
      </c>
      <c r="B669" s="15" t="s">
        <v>1324</v>
      </c>
    </row>
    <row r="670" spans="1:2" x14ac:dyDescent="0.2">
      <c r="A670" s="14" t="s">
        <v>1325</v>
      </c>
      <c r="B670" s="15" t="s">
        <v>1326</v>
      </c>
    </row>
    <row r="671" spans="1:2" x14ac:dyDescent="0.2">
      <c r="A671" s="14" t="s">
        <v>1327</v>
      </c>
      <c r="B671" s="15" t="s">
        <v>1328</v>
      </c>
    </row>
    <row r="672" spans="1:2" x14ac:dyDescent="0.2">
      <c r="A672" s="14" t="s">
        <v>1329</v>
      </c>
      <c r="B672" s="15" t="s">
        <v>1330</v>
      </c>
    </row>
    <row r="673" spans="1:2" x14ac:dyDescent="0.2">
      <c r="A673" s="14" t="s">
        <v>1331</v>
      </c>
      <c r="B673" s="15" t="s">
        <v>1332</v>
      </c>
    </row>
    <row r="674" spans="1:2" x14ac:dyDescent="0.2">
      <c r="A674" s="14" t="s">
        <v>1333</v>
      </c>
      <c r="B674" s="15" t="s">
        <v>1334</v>
      </c>
    </row>
    <row r="675" spans="1:2" x14ac:dyDescent="0.2">
      <c r="A675" s="14" t="s">
        <v>1335</v>
      </c>
      <c r="B675" s="15" t="s">
        <v>1336</v>
      </c>
    </row>
    <row r="676" spans="1:2" x14ac:dyDescent="0.2">
      <c r="A676" s="14" t="s">
        <v>1337</v>
      </c>
      <c r="B676" s="15" t="s">
        <v>1338</v>
      </c>
    </row>
    <row r="677" spans="1:2" x14ac:dyDescent="0.2">
      <c r="A677" s="14" t="s">
        <v>1339</v>
      </c>
      <c r="B677" s="15" t="s">
        <v>1340</v>
      </c>
    </row>
    <row r="678" spans="1:2" x14ac:dyDescent="0.2">
      <c r="A678" s="14" t="s">
        <v>1341</v>
      </c>
      <c r="B678" s="15" t="s">
        <v>1342</v>
      </c>
    </row>
    <row r="679" spans="1:2" x14ac:dyDescent="0.2">
      <c r="A679" s="14" t="s">
        <v>1343</v>
      </c>
      <c r="B679" s="15" t="s">
        <v>1344</v>
      </c>
    </row>
    <row r="680" spans="1:2" x14ac:dyDescent="0.2">
      <c r="A680" s="14" t="s">
        <v>1345</v>
      </c>
      <c r="B680" s="15" t="s">
        <v>1346</v>
      </c>
    </row>
    <row r="681" spans="1:2" x14ac:dyDescent="0.2">
      <c r="A681" s="14" t="s">
        <v>1347</v>
      </c>
      <c r="B681" s="15" t="s">
        <v>1348</v>
      </c>
    </row>
    <row r="682" spans="1:2" x14ac:dyDescent="0.2">
      <c r="A682" s="14" t="s">
        <v>1349</v>
      </c>
      <c r="B682" s="15" t="s">
        <v>1350</v>
      </c>
    </row>
    <row r="683" spans="1:2" x14ac:dyDescent="0.2">
      <c r="A683" s="14" t="s">
        <v>1351</v>
      </c>
      <c r="B683" s="15" t="s">
        <v>1352</v>
      </c>
    </row>
    <row r="684" spans="1:2" x14ac:dyDescent="0.2">
      <c r="A684" s="14" t="s">
        <v>1353</v>
      </c>
      <c r="B684" s="15" t="s">
        <v>755</v>
      </c>
    </row>
    <row r="685" spans="1:2" x14ac:dyDescent="0.2">
      <c r="A685" s="14" t="s">
        <v>1354</v>
      </c>
      <c r="B685" s="15" t="s">
        <v>1355</v>
      </c>
    </row>
    <row r="686" spans="1:2" x14ac:dyDescent="0.2">
      <c r="A686" s="14" t="s">
        <v>1356</v>
      </c>
      <c r="B686" s="15" t="s">
        <v>1357</v>
      </c>
    </row>
    <row r="687" spans="1:2" x14ac:dyDescent="0.2">
      <c r="A687" s="14" t="s">
        <v>1358</v>
      </c>
      <c r="B687" s="15" t="s">
        <v>1359</v>
      </c>
    </row>
    <row r="688" spans="1:2" x14ac:dyDescent="0.2">
      <c r="A688" s="14" t="s">
        <v>1360</v>
      </c>
      <c r="B688" s="15" t="s">
        <v>1361</v>
      </c>
    </row>
    <row r="689" spans="1:2" x14ac:dyDescent="0.2">
      <c r="A689" s="14" t="s">
        <v>1362</v>
      </c>
      <c r="B689" s="15" t="s">
        <v>1363</v>
      </c>
    </row>
    <row r="690" spans="1:2" x14ac:dyDescent="0.2">
      <c r="A690" s="14" t="s">
        <v>1364</v>
      </c>
      <c r="B690" s="15" t="s">
        <v>1365</v>
      </c>
    </row>
    <row r="691" spans="1:2" x14ac:dyDescent="0.2">
      <c r="A691" s="14" t="s">
        <v>1366</v>
      </c>
      <c r="B691" s="15" t="s">
        <v>1367</v>
      </c>
    </row>
    <row r="692" spans="1:2" x14ac:dyDescent="0.2">
      <c r="A692" s="14" t="s">
        <v>1368</v>
      </c>
      <c r="B692" s="15" t="s">
        <v>1369</v>
      </c>
    </row>
    <row r="693" spans="1:2" x14ac:dyDescent="0.2">
      <c r="A693" s="14" t="s">
        <v>1370</v>
      </c>
      <c r="B693" s="15" t="s">
        <v>1371</v>
      </c>
    </row>
    <row r="694" spans="1:2" x14ac:dyDescent="0.2">
      <c r="A694" s="14" t="s">
        <v>1372</v>
      </c>
      <c r="B694" s="15" t="s">
        <v>1373</v>
      </c>
    </row>
    <row r="695" spans="1:2" x14ac:dyDescent="0.2">
      <c r="A695" s="14" t="s">
        <v>1374</v>
      </c>
      <c r="B695" s="15" t="s">
        <v>1375</v>
      </c>
    </row>
    <row r="696" spans="1:2" x14ac:dyDescent="0.2">
      <c r="A696" s="14" t="s">
        <v>1376</v>
      </c>
      <c r="B696" s="15" t="s">
        <v>1377</v>
      </c>
    </row>
    <row r="697" spans="1:2" x14ac:dyDescent="0.2">
      <c r="A697" s="14" t="s">
        <v>1378</v>
      </c>
      <c r="B697" s="15" t="s">
        <v>1379</v>
      </c>
    </row>
    <row r="698" spans="1:2" x14ac:dyDescent="0.2">
      <c r="A698" s="14" t="s">
        <v>1380</v>
      </c>
      <c r="B698" s="15" t="s">
        <v>1381</v>
      </c>
    </row>
    <row r="699" spans="1:2" x14ac:dyDescent="0.2">
      <c r="A699" s="14" t="s">
        <v>1382</v>
      </c>
      <c r="B699" s="15" t="s">
        <v>1383</v>
      </c>
    </row>
    <row r="700" spans="1:2" x14ac:dyDescent="0.2">
      <c r="A700" s="14" t="s">
        <v>1384</v>
      </c>
      <c r="B700" s="15" t="s">
        <v>1385</v>
      </c>
    </row>
    <row r="701" spans="1:2" x14ac:dyDescent="0.2">
      <c r="A701" s="14" t="s">
        <v>1386</v>
      </c>
      <c r="B701" s="15" t="s">
        <v>1387</v>
      </c>
    </row>
    <row r="702" spans="1:2" x14ac:dyDescent="0.2">
      <c r="A702" s="14" t="s">
        <v>1388</v>
      </c>
      <c r="B702" s="15" t="s">
        <v>1389</v>
      </c>
    </row>
    <row r="703" spans="1:2" x14ac:dyDescent="0.2">
      <c r="A703" s="14" t="s">
        <v>1390</v>
      </c>
      <c r="B703" s="15" t="s">
        <v>1391</v>
      </c>
    </row>
    <row r="704" spans="1:2" x14ac:dyDescent="0.2">
      <c r="A704" s="14" t="s">
        <v>1392</v>
      </c>
      <c r="B704" s="15" t="s">
        <v>1393</v>
      </c>
    </row>
    <row r="705" spans="1:2" x14ac:dyDescent="0.2">
      <c r="A705" s="14" t="s">
        <v>1394</v>
      </c>
      <c r="B705" s="15" t="s">
        <v>1395</v>
      </c>
    </row>
    <row r="706" spans="1:2" x14ac:dyDescent="0.2">
      <c r="A706" s="14" t="s">
        <v>1396</v>
      </c>
      <c r="B706" s="15" t="s">
        <v>1397</v>
      </c>
    </row>
    <row r="707" spans="1:2" x14ac:dyDescent="0.2">
      <c r="A707" s="14" t="s">
        <v>1398</v>
      </c>
      <c r="B707" s="15" t="s">
        <v>1399</v>
      </c>
    </row>
    <row r="708" spans="1:2" x14ac:dyDescent="0.2">
      <c r="A708" s="14" t="s">
        <v>1400</v>
      </c>
      <c r="B708" s="15" t="s">
        <v>1401</v>
      </c>
    </row>
    <row r="709" spans="1:2" x14ac:dyDescent="0.2">
      <c r="A709" s="14" t="s">
        <v>1402</v>
      </c>
      <c r="B709" s="15" t="s">
        <v>1403</v>
      </c>
    </row>
    <row r="710" spans="1:2" x14ac:dyDescent="0.2">
      <c r="A710" s="14" t="s">
        <v>1404</v>
      </c>
      <c r="B710" s="15" t="s">
        <v>1405</v>
      </c>
    </row>
    <row r="711" spans="1:2" x14ac:dyDescent="0.2">
      <c r="A711" s="14" t="s">
        <v>1406</v>
      </c>
      <c r="B711" s="15" t="s">
        <v>369</v>
      </c>
    </row>
    <row r="712" spans="1:2" x14ac:dyDescent="0.2">
      <c r="A712" s="14" t="s">
        <v>1407</v>
      </c>
      <c r="B712" s="15" t="s">
        <v>1408</v>
      </c>
    </row>
    <row r="713" spans="1:2" x14ac:dyDescent="0.2">
      <c r="A713" s="14" t="s">
        <v>1409</v>
      </c>
      <c r="B713" s="15" t="s">
        <v>1410</v>
      </c>
    </row>
    <row r="714" spans="1:2" x14ac:dyDescent="0.2">
      <c r="A714" s="14" t="s">
        <v>1411</v>
      </c>
      <c r="B714" s="15" t="s">
        <v>1412</v>
      </c>
    </row>
    <row r="715" spans="1:2" x14ac:dyDescent="0.2">
      <c r="A715" s="14" t="s">
        <v>1413</v>
      </c>
      <c r="B715" s="15" t="s">
        <v>1414</v>
      </c>
    </row>
    <row r="716" spans="1:2" x14ac:dyDescent="0.2">
      <c r="A716" s="14" t="s">
        <v>1415</v>
      </c>
      <c r="B716" s="15" t="s">
        <v>1416</v>
      </c>
    </row>
    <row r="717" spans="1:2" x14ac:dyDescent="0.2">
      <c r="A717" s="14" t="s">
        <v>1417</v>
      </c>
      <c r="B717" s="15" t="s">
        <v>1418</v>
      </c>
    </row>
    <row r="718" spans="1:2" x14ac:dyDescent="0.2">
      <c r="A718" s="14" t="s">
        <v>1419</v>
      </c>
      <c r="B718" s="15" t="s">
        <v>1420</v>
      </c>
    </row>
    <row r="719" spans="1:2" x14ac:dyDescent="0.2">
      <c r="A719" s="14" t="s">
        <v>1421</v>
      </c>
      <c r="B719" s="15" t="s">
        <v>1422</v>
      </c>
    </row>
    <row r="720" spans="1:2" x14ac:dyDescent="0.2">
      <c r="A720" s="14" t="s">
        <v>1423</v>
      </c>
      <c r="B720" s="15" t="s">
        <v>1424</v>
      </c>
    </row>
    <row r="721" spans="1:2" x14ac:dyDescent="0.2">
      <c r="A721" s="14" t="s">
        <v>1425</v>
      </c>
      <c r="B721" s="15" t="s">
        <v>1426</v>
      </c>
    </row>
    <row r="722" spans="1:2" x14ac:dyDescent="0.2">
      <c r="A722" s="14" t="s">
        <v>1427</v>
      </c>
      <c r="B722" s="15" t="s">
        <v>1428</v>
      </c>
    </row>
    <row r="723" spans="1:2" x14ac:dyDescent="0.2">
      <c r="A723" s="14" t="s">
        <v>1429</v>
      </c>
      <c r="B723" s="15" t="s">
        <v>1430</v>
      </c>
    </row>
    <row r="724" spans="1:2" x14ac:dyDescent="0.2">
      <c r="A724" s="14" t="s">
        <v>1431</v>
      </c>
      <c r="B724" s="15" t="s">
        <v>1432</v>
      </c>
    </row>
    <row r="725" spans="1:2" x14ac:dyDescent="0.2">
      <c r="A725" s="14" t="s">
        <v>1433</v>
      </c>
      <c r="B725" s="15" t="s">
        <v>1434</v>
      </c>
    </row>
    <row r="726" spans="1:2" x14ac:dyDescent="0.2">
      <c r="A726" s="14" t="s">
        <v>1435</v>
      </c>
      <c r="B726" s="15" t="s">
        <v>1436</v>
      </c>
    </row>
    <row r="727" spans="1:2" x14ac:dyDescent="0.2">
      <c r="A727" s="14" t="s">
        <v>1437</v>
      </c>
      <c r="B727" s="15" t="s">
        <v>1438</v>
      </c>
    </row>
    <row r="728" spans="1:2" x14ac:dyDescent="0.2">
      <c r="A728" s="14" t="s">
        <v>1439</v>
      </c>
      <c r="B728" s="15" t="s">
        <v>1440</v>
      </c>
    </row>
    <row r="729" spans="1:2" x14ac:dyDescent="0.2">
      <c r="A729" s="14" t="s">
        <v>1441</v>
      </c>
      <c r="B729" s="15" t="s">
        <v>1442</v>
      </c>
    </row>
    <row r="730" spans="1:2" x14ac:dyDescent="0.2">
      <c r="A730" s="14" t="s">
        <v>1443</v>
      </c>
      <c r="B730" s="15" t="s">
        <v>1444</v>
      </c>
    </row>
    <row r="731" spans="1:2" x14ac:dyDescent="0.2">
      <c r="A731" s="14" t="s">
        <v>1445</v>
      </c>
      <c r="B731" s="15" t="s">
        <v>1446</v>
      </c>
    </row>
    <row r="732" spans="1:2" x14ac:dyDescent="0.2">
      <c r="A732" s="14" t="s">
        <v>1447</v>
      </c>
      <c r="B732" s="15" t="s">
        <v>1448</v>
      </c>
    </row>
    <row r="733" spans="1:2" x14ac:dyDescent="0.2">
      <c r="A733" s="14" t="s">
        <v>1449</v>
      </c>
      <c r="B733" s="15" t="s">
        <v>1450</v>
      </c>
    </row>
    <row r="734" spans="1:2" x14ac:dyDescent="0.2">
      <c r="A734" s="14" t="s">
        <v>1451</v>
      </c>
      <c r="B734" s="15" t="s">
        <v>1452</v>
      </c>
    </row>
    <row r="735" spans="1:2" x14ac:dyDescent="0.2">
      <c r="A735" s="14" t="s">
        <v>1453</v>
      </c>
      <c r="B735" s="15" t="s">
        <v>1454</v>
      </c>
    </row>
    <row r="736" spans="1:2" x14ac:dyDescent="0.2">
      <c r="A736" s="14" t="s">
        <v>1455</v>
      </c>
      <c r="B736" s="15" t="s">
        <v>1456</v>
      </c>
    </row>
    <row r="737" spans="1:2" x14ac:dyDescent="0.2">
      <c r="A737" s="14" t="s">
        <v>1457</v>
      </c>
      <c r="B737" s="15" t="s">
        <v>1458</v>
      </c>
    </row>
    <row r="738" spans="1:2" x14ac:dyDescent="0.2">
      <c r="A738" s="14" t="s">
        <v>1459</v>
      </c>
      <c r="B738" s="15" t="s">
        <v>1460</v>
      </c>
    </row>
    <row r="739" spans="1:2" x14ac:dyDescent="0.2">
      <c r="A739" s="14" t="s">
        <v>1461</v>
      </c>
      <c r="B739" s="15" t="s">
        <v>1462</v>
      </c>
    </row>
    <row r="740" spans="1:2" x14ac:dyDescent="0.2">
      <c r="A740" s="14" t="s">
        <v>1463</v>
      </c>
      <c r="B740" s="15" t="s">
        <v>1464</v>
      </c>
    </row>
    <row r="741" spans="1:2" x14ac:dyDescent="0.2">
      <c r="A741" s="14" t="s">
        <v>1465</v>
      </c>
      <c r="B741" s="15" t="s">
        <v>1466</v>
      </c>
    </row>
    <row r="742" spans="1:2" x14ac:dyDescent="0.2">
      <c r="A742" s="14" t="s">
        <v>1467</v>
      </c>
      <c r="B742" s="15" t="s">
        <v>1468</v>
      </c>
    </row>
    <row r="743" spans="1:2" x14ac:dyDescent="0.2">
      <c r="A743" s="14" t="s">
        <v>1469</v>
      </c>
      <c r="B743" s="15" t="s">
        <v>1470</v>
      </c>
    </row>
    <row r="744" spans="1:2" x14ac:dyDescent="0.2">
      <c r="A744" s="14" t="s">
        <v>1471</v>
      </c>
      <c r="B744" s="15" t="s">
        <v>1472</v>
      </c>
    </row>
    <row r="745" spans="1:2" x14ac:dyDescent="0.2">
      <c r="A745" s="14" t="s">
        <v>1473</v>
      </c>
      <c r="B745" s="15" t="s">
        <v>1474</v>
      </c>
    </row>
    <row r="746" spans="1:2" x14ac:dyDescent="0.2">
      <c r="A746" s="14" t="s">
        <v>1475</v>
      </c>
      <c r="B746" s="15" t="s">
        <v>1476</v>
      </c>
    </row>
    <row r="747" spans="1:2" x14ac:dyDescent="0.2">
      <c r="A747" s="14" t="s">
        <v>1477</v>
      </c>
      <c r="B747" s="15" t="s">
        <v>1478</v>
      </c>
    </row>
    <row r="748" spans="1:2" x14ac:dyDescent="0.2">
      <c r="A748" s="14" t="s">
        <v>1479</v>
      </c>
      <c r="B748" s="15" t="s">
        <v>1480</v>
      </c>
    </row>
    <row r="749" spans="1:2" x14ac:dyDescent="0.2">
      <c r="A749" s="14" t="s">
        <v>1481</v>
      </c>
      <c r="B749" s="15" t="s">
        <v>1482</v>
      </c>
    </row>
    <row r="750" spans="1:2" x14ac:dyDescent="0.2">
      <c r="A750" s="14" t="s">
        <v>1483</v>
      </c>
      <c r="B750" s="15" t="s">
        <v>1484</v>
      </c>
    </row>
    <row r="751" spans="1:2" x14ac:dyDescent="0.2">
      <c r="A751" s="14" t="s">
        <v>1485</v>
      </c>
      <c r="B751" s="15" t="s">
        <v>1486</v>
      </c>
    </row>
    <row r="752" spans="1:2" x14ac:dyDescent="0.2">
      <c r="A752" s="14" t="s">
        <v>1487</v>
      </c>
      <c r="B752" s="15" t="s">
        <v>1488</v>
      </c>
    </row>
    <row r="753" spans="1:2" x14ac:dyDescent="0.2">
      <c r="A753" s="14" t="s">
        <v>1489</v>
      </c>
      <c r="B753" s="15" t="s">
        <v>1490</v>
      </c>
    </row>
    <row r="754" spans="1:2" x14ac:dyDescent="0.2">
      <c r="A754" s="14" t="s">
        <v>1491</v>
      </c>
      <c r="B754" s="15" t="s">
        <v>1492</v>
      </c>
    </row>
    <row r="755" spans="1:2" x14ac:dyDescent="0.2">
      <c r="A755" s="14" t="s">
        <v>1493</v>
      </c>
      <c r="B755" s="15" t="s">
        <v>1494</v>
      </c>
    </row>
    <row r="756" spans="1:2" x14ac:dyDescent="0.2">
      <c r="A756" s="14" t="s">
        <v>1495</v>
      </c>
      <c r="B756" s="15" t="s">
        <v>1496</v>
      </c>
    </row>
    <row r="757" spans="1:2" x14ac:dyDescent="0.2">
      <c r="A757" s="14" t="s">
        <v>1497</v>
      </c>
      <c r="B757" s="15" t="s">
        <v>1498</v>
      </c>
    </row>
    <row r="758" spans="1:2" x14ac:dyDescent="0.2">
      <c r="A758" s="14" t="s">
        <v>1499</v>
      </c>
      <c r="B758" s="15" t="s">
        <v>1500</v>
      </c>
    </row>
    <row r="759" spans="1:2" x14ac:dyDescent="0.2">
      <c r="A759" s="14" t="s">
        <v>1501</v>
      </c>
      <c r="B759" s="15" t="s">
        <v>1502</v>
      </c>
    </row>
    <row r="760" spans="1:2" x14ac:dyDescent="0.2">
      <c r="A760" s="14" t="s">
        <v>1503</v>
      </c>
      <c r="B760" s="15" t="s">
        <v>1504</v>
      </c>
    </row>
    <row r="761" spans="1:2" x14ac:dyDescent="0.2">
      <c r="A761" s="14" t="s">
        <v>1505</v>
      </c>
      <c r="B761" s="15" t="s">
        <v>1506</v>
      </c>
    </row>
    <row r="762" spans="1:2" x14ac:dyDescent="0.2">
      <c r="A762" s="14" t="s">
        <v>1507</v>
      </c>
      <c r="B762" s="15" t="s">
        <v>1508</v>
      </c>
    </row>
    <row r="763" spans="1:2" x14ac:dyDescent="0.2">
      <c r="A763" s="14" t="s">
        <v>1509</v>
      </c>
      <c r="B763" s="15" t="s">
        <v>1510</v>
      </c>
    </row>
    <row r="764" spans="1:2" x14ac:dyDescent="0.2">
      <c r="A764" s="14" t="s">
        <v>1511</v>
      </c>
      <c r="B764" s="15" t="s">
        <v>1512</v>
      </c>
    </row>
    <row r="765" spans="1:2" x14ac:dyDescent="0.2">
      <c r="A765" s="14" t="s">
        <v>1513</v>
      </c>
      <c r="B765" s="15" t="s">
        <v>1514</v>
      </c>
    </row>
    <row r="766" spans="1:2" x14ac:dyDescent="0.2">
      <c r="A766" s="14" t="s">
        <v>1515</v>
      </c>
      <c r="B766" s="15" t="s">
        <v>1516</v>
      </c>
    </row>
    <row r="767" spans="1:2" x14ac:dyDescent="0.2">
      <c r="A767" s="14" t="s">
        <v>1517</v>
      </c>
      <c r="B767" s="15" t="s">
        <v>1518</v>
      </c>
    </row>
    <row r="768" spans="1:2" x14ac:dyDescent="0.2">
      <c r="A768" s="14" t="s">
        <v>1519</v>
      </c>
      <c r="B768" s="15" t="s">
        <v>1520</v>
      </c>
    </row>
    <row r="769" spans="1:2" x14ac:dyDescent="0.2">
      <c r="A769" s="14" t="s">
        <v>1521</v>
      </c>
      <c r="B769" s="15" t="s">
        <v>1522</v>
      </c>
    </row>
    <row r="770" spans="1:2" x14ac:dyDescent="0.2">
      <c r="A770" s="14" t="s">
        <v>1523</v>
      </c>
      <c r="B770" s="15" t="s">
        <v>1524</v>
      </c>
    </row>
    <row r="771" spans="1:2" x14ac:dyDescent="0.2">
      <c r="A771" s="14" t="s">
        <v>1525</v>
      </c>
      <c r="B771" s="15" t="s">
        <v>1526</v>
      </c>
    </row>
    <row r="772" spans="1:2" x14ac:dyDescent="0.2">
      <c r="A772" s="14" t="s">
        <v>1527</v>
      </c>
      <c r="B772" s="15" t="s">
        <v>1528</v>
      </c>
    </row>
    <row r="773" spans="1:2" x14ac:dyDescent="0.2">
      <c r="A773" s="14" t="s">
        <v>1529</v>
      </c>
      <c r="B773" s="15" t="s">
        <v>1530</v>
      </c>
    </row>
    <row r="774" spans="1:2" x14ac:dyDescent="0.2">
      <c r="A774" s="14" t="s">
        <v>1531</v>
      </c>
      <c r="B774" s="15" t="s">
        <v>1532</v>
      </c>
    </row>
    <row r="775" spans="1:2" x14ac:dyDescent="0.2">
      <c r="A775" s="14" t="s">
        <v>1533</v>
      </c>
      <c r="B775" s="15" t="s">
        <v>1534</v>
      </c>
    </row>
    <row r="776" spans="1:2" x14ac:dyDescent="0.2">
      <c r="A776" s="14" t="s">
        <v>1535</v>
      </c>
      <c r="B776" s="15" t="s">
        <v>1536</v>
      </c>
    </row>
    <row r="777" spans="1:2" x14ac:dyDescent="0.2">
      <c r="A777" s="14" t="s">
        <v>1537</v>
      </c>
      <c r="B777" s="15" t="s">
        <v>1538</v>
      </c>
    </row>
    <row r="778" spans="1:2" x14ac:dyDescent="0.2">
      <c r="A778" s="14" t="s">
        <v>1539</v>
      </c>
      <c r="B778" s="15" t="s">
        <v>1540</v>
      </c>
    </row>
    <row r="779" spans="1:2" x14ac:dyDescent="0.2">
      <c r="A779" s="14" t="s">
        <v>1541</v>
      </c>
      <c r="B779" s="15" t="s">
        <v>1542</v>
      </c>
    </row>
    <row r="780" spans="1:2" x14ac:dyDescent="0.2">
      <c r="A780" s="14" t="s">
        <v>1543</v>
      </c>
      <c r="B780" s="15" t="s">
        <v>1544</v>
      </c>
    </row>
    <row r="781" spans="1:2" x14ac:dyDescent="0.2">
      <c r="A781" s="14" t="s">
        <v>1545</v>
      </c>
      <c r="B781" s="15" t="s">
        <v>1546</v>
      </c>
    </row>
    <row r="782" spans="1:2" x14ac:dyDescent="0.2">
      <c r="A782" s="14" t="s">
        <v>1547</v>
      </c>
      <c r="B782" s="15" t="s">
        <v>1548</v>
      </c>
    </row>
    <row r="783" spans="1:2" x14ac:dyDescent="0.2">
      <c r="A783" s="14" t="s">
        <v>1549</v>
      </c>
      <c r="B783" s="15" t="s">
        <v>1550</v>
      </c>
    </row>
    <row r="784" spans="1:2" x14ac:dyDescent="0.2">
      <c r="A784" s="14" t="s">
        <v>1551</v>
      </c>
      <c r="B784" s="15" t="s">
        <v>1552</v>
      </c>
    </row>
    <row r="785" spans="1:2" x14ac:dyDescent="0.2">
      <c r="A785" s="14" t="s">
        <v>1553</v>
      </c>
      <c r="B785" s="15" t="s">
        <v>1554</v>
      </c>
    </row>
    <row r="786" spans="1:2" x14ac:dyDescent="0.2">
      <c r="A786" s="14" t="s">
        <v>1555</v>
      </c>
      <c r="B786" s="15" t="s">
        <v>1556</v>
      </c>
    </row>
    <row r="787" spans="1:2" x14ac:dyDescent="0.2">
      <c r="A787" s="14" t="s">
        <v>1557</v>
      </c>
      <c r="B787" s="15" t="s">
        <v>1558</v>
      </c>
    </row>
    <row r="788" spans="1:2" x14ac:dyDescent="0.2">
      <c r="A788" s="14" t="s">
        <v>1559</v>
      </c>
      <c r="B788" s="15" t="s">
        <v>1560</v>
      </c>
    </row>
    <row r="789" spans="1:2" x14ac:dyDescent="0.2">
      <c r="A789" s="14" t="s">
        <v>1561</v>
      </c>
      <c r="B789" s="15" t="s">
        <v>1562</v>
      </c>
    </row>
    <row r="790" spans="1:2" x14ac:dyDescent="0.2">
      <c r="A790" s="14" t="s">
        <v>1563</v>
      </c>
      <c r="B790" s="15" t="s">
        <v>1564</v>
      </c>
    </row>
    <row r="791" spans="1:2" x14ac:dyDescent="0.2">
      <c r="A791" s="14" t="s">
        <v>1565</v>
      </c>
      <c r="B791" s="15" t="s">
        <v>1566</v>
      </c>
    </row>
    <row r="792" spans="1:2" x14ac:dyDescent="0.2">
      <c r="A792" s="14" t="s">
        <v>1567</v>
      </c>
      <c r="B792" s="15" t="s">
        <v>1568</v>
      </c>
    </row>
    <row r="793" spans="1:2" x14ac:dyDescent="0.2">
      <c r="A793" s="14" t="s">
        <v>1569</v>
      </c>
      <c r="B793" s="15" t="s">
        <v>1570</v>
      </c>
    </row>
    <row r="794" spans="1:2" x14ac:dyDescent="0.2">
      <c r="A794" s="14" t="s">
        <v>1571</v>
      </c>
      <c r="B794" s="15" t="s">
        <v>1572</v>
      </c>
    </row>
    <row r="795" spans="1:2" x14ac:dyDescent="0.2">
      <c r="A795" s="14" t="s">
        <v>1573</v>
      </c>
      <c r="B795" s="15" t="s">
        <v>1574</v>
      </c>
    </row>
    <row r="796" spans="1:2" x14ac:dyDescent="0.2">
      <c r="A796" s="14" t="s">
        <v>1575</v>
      </c>
      <c r="B796" s="15" t="s">
        <v>1576</v>
      </c>
    </row>
    <row r="797" spans="1:2" x14ac:dyDescent="0.2">
      <c r="A797" s="14" t="s">
        <v>1577</v>
      </c>
      <c r="B797" s="15" t="s">
        <v>1578</v>
      </c>
    </row>
    <row r="798" spans="1:2" x14ac:dyDescent="0.2">
      <c r="A798" s="14" t="s">
        <v>1579</v>
      </c>
      <c r="B798" s="15" t="s">
        <v>1580</v>
      </c>
    </row>
    <row r="799" spans="1:2" x14ac:dyDescent="0.2">
      <c r="A799" s="14" t="s">
        <v>1581</v>
      </c>
      <c r="B799" s="15" t="s">
        <v>1582</v>
      </c>
    </row>
    <row r="800" spans="1:2" x14ac:dyDescent="0.2">
      <c r="A800" s="14" t="s">
        <v>1583</v>
      </c>
      <c r="B800" s="15" t="s">
        <v>1584</v>
      </c>
    </row>
    <row r="801" spans="1:2" x14ac:dyDescent="0.2">
      <c r="A801" s="14" t="s">
        <v>1585</v>
      </c>
      <c r="B801" s="15" t="s">
        <v>1586</v>
      </c>
    </row>
    <row r="802" spans="1:2" x14ac:dyDescent="0.2">
      <c r="A802" s="14" t="s">
        <v>1587</v>
      </c>
      <c r="B802" s="15" t="s">
        <v>1588</v>
      </c>
    </row>
    <row r="803" spans="1:2" x14ac:dyDescent="0.2">
      <c r="A803" s="14" t="s">
        <v>1589</v>
      </c>
      <c r="B803" s="15" t="s">
        <v>1590</v>
      </c>
    </row>
    <row r="804" spans="1:2" x14ac:dyDescent="0.2">
      <c r="A804" s="14" t="s">
        <v>1591</v>
      </c>
      <c r="B804" s="15" t="s">
        <v>1592</v>
      </c>
    </row>
    <row r="805" spans="1:2" x14ac:dyDescent="0.2">
      <c r="A805" s="14" t="s">
        <v>1593</v>
      </c>
      <c r="B805" s="15" t="s">
        <v>1594</v>
      </c>
    </row>
    <row r="806" spans="1:2" x14ac:dyDescent="0.2">
      <c r="A806" s="14" t="s">
        <v>1595</v>
      </c>
      <c r="B806" s="15" t="s">
        <v>1596</v>
      </c>
    </row>
    <row r="807" spans="1:2" x14ac:dyDescent="0.2">
      <c r="A807" s="14" t="s">
        <v>1597</v>
      </c>
      <c r="B807" s="15" t="s">
        <v>1598</v>
      </c>
    </row>
    <row r="808" spans="1:2" x14ac:dyDescent="0.2">
      <c r="A808" s="14" t="s">
        <v>1599</v>
      </c>
      <c r="B808" s="15" t="s">
        <v>1600</v>
      </c>
    </row>
    <row r="809" spans="1:2" x14ac:dyDescent="0.2">
      <c r="A809" s="14" t="s">
        <v>1601</v>
      </c>
      <c r="B809" s="15" t="s">
        <v>1602</v>
      </c>
    </row>
    <row r="810" spans="1:2" x14ac:dyDescent="0.2">
      <c r="A810" s="14" t="s">
        <v>1603</v>
      </c>
      <c r="B810" s="15" t="s">
        <v>1604</v>
      </c>
    </row>
    <row r="811" spans="1:2" x14ac:dyDescent="0.2">
      <c r="A811" s="14" t="s">
        <v>1605</v>
      </c>
      <c r="B811" s="15" t="s">
        <v>1606</v>
      </c>
    </row>
    <row r="812" spans="1:2" x14ac:dyDescent="0.2">
      <c r="A812" s="14" t="s">
        <v>1607</v>
      </c>
      <c r="B812" s="15" t="s">
        <v>1608</v>
      </c>
    </row>
    <row r="813" spans="1:2" x14ac:dyDescent="0.2">
      <c r="A813" s="14" t="s">
        <v>1609</v>
      </c>
      <c r="B813" s="15" t="s">
        <v>1610</v>
      </c>
    </row>
    <row r="814" spans="1:2" x14ac:dyDescent="0.2">
      <c r="A814" s="14" t="s">
        <v>1611</v>
      </c>
      <c r="B814" s="15" t="s">
        <v>1612</v>
      </c>
    </row>
    <row r="815" spans="1:2" x14ac:dyDescent="0.2">
      <c r="A815" s="14" t="s">
        <v>1613</v>
      </c>
      <c r="B815" s="15" t="s">
        <v>1614</v>
      </c>
    </row>
    <row r="816" spans="1:2" x14ac:dyDescent="0.2">
      <c r="A816" s="14" t="s">
        <v>1615</v>
      </c>
      <c r="B816" s="15" t="s">
        <v>1616</v>
      </c>
    </row>
    <row r="817" spans="1:2" x14ac:dyDescent="0.2">
      <c r="A817" s="14" t="s">
        <v>1617</v>
      </c>
      <c r="B817" s="15" t="s">
        <v>1618</v>
      </c>
    </row>
    <row r="818" spans="1:2" x14ac:dyDescent="0.2">
      <c r="A818" s="14" t="s">
        <v>1619</v>
      </c>
      <c r="B818" s="15" t="s">
        <v>1620</v>
      </c>
    </row>
    <row r="819" spans="1:2" x14ac:dyDescent="0.2">
      <c r="A819" s="14" t="s">
        <v>1621</v>
      </c>
      <c r="B819" s="15" t="s">
        <v>1622</v>
      </c>
    </row>
    <row r="820" spans="1:2" x14ac:dyDescent="0.2">
      <c r="A820" s="14" t="s">
        <v>1623</v>
      </c>
      <c r="B820" s="15" t="s">
        <v>1624</v>
      </c>
    </row>
    <row r="821" spans="1:2" x14ac:dyDescent="0.2">
      <c r="A821" s="14" t="s">
        <v>1625</v>
      </c>
      <c r="B821" s="15" t="s">
        <v>1626</v>
      </c>
    </row>
    <row r="822" spans="1:2" x14ac:dyDescent="0.2">
      <c r="A822" s="14" t="s">
        <v>1627</v>
      </c>
      <c r="B822" s="15" t="s">
        <v>1628</v>
      </c>
    </row>
    <row r="823" spans="1:2" x14ac:dyDescent="0.2">
      <c r="A823" s="14" t="s">
        <v>1629</v>
      </c>
      <c r="B823" s="15" t="s">
        <v>1630</v>
      </c>
    </row>
    <row r="824" spans="1:2" x14ac:dyDescent="0.2">
      <c r="A824" s="14" t="s">
        <v>1631</v>
      </c>
      <c r="B824" s="15" t="s">
        <v>1632</v>
      </c>
    </row>
    <row r="825" spans="1:2" x14ac:dyDescent="0.2">
      <c r="A825" s="14" t="s">
        <v>1633</v>
      </c>
      <c r="B825" s="15" t="s">
        <v>1634</v>
      </c>
    </row>
    <row r="826" spans="1:2" x14ac:dyDescent="0.2">
      <c r="A826" s="14" t="s">
        <v>1635</v>
      </c>
      <c r="B826" s="15" t="s">
        <v>1636</v>
      </c>
    </row>
    <row r="827" spans="1:2" x14ac:dyDescent="0.2">
      <c r="A827" s="14" t="s">
        <v>1637</v>
      </c>
      <c r="B827" s="15" t="s">
        <v>1638</v>
      </c>
    </row>
    <row r="828" spans="1:2" x14ac:dyDescent="0.2">
      <c r="A828" s="14" t="s">
        <v>1639</v>
      </c>
      <c r="B828" s="15" t="s">
        <v>1640</v>
      </c>
    </row>
    <row r="829" spans="1:2" x14ac:dyDescent="0.2">
      <c r="A829" s="14" t="s">
        <v>1641</v>
      </c>
      <c r="B829" s="15" t="s">
        <v>1642</v>
      </c>
    </row>
    <row r="830" spans="1:2" x14ac:dyDescent="0.2">
      <c r="A830" s="14" t="s">
        <v>1643</v>
      </c>
      <c r="B830" s="15" t="s">
        <v>1644</v>
      </c>
    </row>
    <row r="831" spans="1:2" x14ac:dyDescent="0.2">
      <c r="A831" s="14" t="s">
        <v>1645</v>
      </c>
      <c r="B831" s="15" t="s">
        <v>1646</v>
      </c>
    </row>
    <row r="832" spans="1:2" x14ac:dyDescent="0.2">
      <c r="A832" s="14" t="s">
        <v>1647</v>
      </c>
      <c r="B832" s="15" t="s">
        <v>1648</v>
      </c>
    </row>
    <row r="833" spans="1:2" x14ac:dyDescent="0.2">
      <c r="A833" s="14" t="s">
        <v>1649</v>
      </c>
      <c r="B833" s="15" t="s">
        <v>1650</v>
      </c>
    </row>
    <row r="834" spans="1:2" x14ac:dyDescent="0.2">
      <c r="A834" s="14" t="s">
        <v>1651</v>
      </c>
      <c r="B834" s="15" t="s">
        <v>1652</v>
      </c>
    </row>
    <row r="835" spans="1:2" x14ac:dyDescent="0.2">
      <c r="A835" s="14" t="s">
        <v>1653</v>
      </c>
      <c r="B835" s="15" t="s">
        <v>1654</v>
      </c>
    </row>
    <row r="836" spans="1:2" x14ac:dyDescent="0.2">
      <c r="A836" s="14" t="s">
        <v>1655</v>
      </c>
      <c r="B836" s="15" t="s">
        <v>1656</v>
      </c>
    </row>
    <row r="837" spans="1:2" x14ac:dyDescent="0.2">
      <c r="A837" s="14" t="s">
        <v>1657</v>
      </c>
      <c r="B837" s="15" t="s">
        <v>1658</v>
      </c>
    </row>
    <row r="838" spans="1:2" x14ac:dyDescent="0.2">
      <c r="A838" s="14" t="s">
        <v>1659</v>
      </c>
      <c r="B838" s="15" t="s">
        <v>1660</v>
      </c>
    </row>
    <row r="839" spans="1:2" x14ac:dyDescent="0.2">
      <c r="A839" s="14" t="s">
        <v>1661</v>
      </c>
      <c r="B839" s="15" t="s">
        <v>1662</v>
      </c>
    </row>
    <row r="840" spans="1:2" x14ac:dyDescent="0.2">
      <c r="A840" s="14" t="s">
        <v>1663</v>
      </c>
      <c r="B840" s="15" t="s">
        <v>1664</v>
      </c>
    </row>
    <row r="841" spans="1:2" x14ac:dyDescent="0.2">
      <c r="A841" s="14" t="s">
        <v>1665</v>
      </c>
      <c r="B841" s="15" t="s">
        <v>1666</v>
      </c>
    </row>
    <row r="842" spans="1:2" x14ac:dyDescent="0.2">
      <c r="A842" s="14" t="s">
        <v>1667</v>
      </c>
      <c r="B842" s="15" t="s">
        <v>1668</v>
      </c>
    </row>
    <row r="843" spans="1:2" x14ac:dyDescent="0.2">
      <c r="A843" s="14" t="s">
        <v>1669</v>
      </c>
      <c r="B843" s="15" t="s">
        <v>1670</v>
      </c>
    </row>
    <row r="844" spans="1:2" x14ac:dyDescent="0.2">
      <c r="A844" s="14" t="s">
        <v>1671</v>
      </c>
      <c r="B844" s="15" t="s">
        <v>1672</v>
      </c>
    </row>
    <row r="845" spans="1:2" x14ac:dyDescent="0.2">
      <c r="A845" s="14" t="s">
        <v>1673</v>
      </c>
      <c r="B845" s="15" t="s">
        <v>1674</v>
      </c>
    </row>
    <row r="846" spans="1:2" x14ac:dyDescent="0.2">
      <c r="A846" s="14" t="s">
        <v>1675</v>
      </c>
      <c r="B846" s="15" t="s">
        <v>1676</v>
      </c>
    </row>
    <row r="847" spans="1:2" x14ac:dyDescent="0.2">
      <c r="A847" s="14" t="s">
        <v>1677</v>
      </c>
      <c r="B847" s="15" t="s">
        <v>1678</v>
      </c>
    </row>
    <row r="848" spans="1:2" x14ac:dyDescent="0.2">
      <c r="A848" s="14" t="s">
        <v>1679</v>
      </c>
      <c r="B848" s="15" t="s">
        <v>1680</v>
      </c>
    </row>
    <row r="849" spans="1:2" x14ac:dyDescent="0.2">
      <c r="A849" s="14" t="s">
        <v>1681</v>
      </c>
      <c r="B849" s="15" t="s">
        <v>1682</v>
      </c>
    </row>
    <row r="850" spans="1:2" x14ac:dyDescent="0.2">
      <c r="A850" s="14" t="s">
        <v>1683</v>
      </c>
      <c r="B850" s="15" t="s">
        <v>1684</v>
      </c>
    </row>
    <row r="851" spans="1:2" x14ac:dyDescent="0.2">
      <c r="A851" s="14" t="s">
        <v>1685</v>
      </c>
      <c r="B851" s="15" t="s">
        <v>1686</v>
      </c>
    </row>
    <row r="852" spans="1:2" x14ac:dyDescent="0.2">
      <c r="A852" s="14" t="s">
        <v>1687</v>
      </c>
      <c r="B852" s="15" t="s">
        <v>1688</v>
      </c>
    </row>
    <row r="853" spans="1:2" x14ac:dyDescent="0.2">
      <c r="A853" s="14" t="s">
        <v>1689</v>
      </c>
      <c r="B853" s="15" t="s">
        <v>1690</v>
      </c>
    </row>
    <row r="854" spans="1:2" x14ac:dyDescent="0.2">
      <c r="A854" s="14" t="s">
        <v>1691</v>
      </c>
      <c r="B854" s="15" t="s">
        <v>1692</v>
      </c>
    </row>
    <row r="855" spans="1:2" x14ac:dyDescent="0.2">
      <c r="A855" s="14" t="s">
        <v>1693</v>
      </c>
      <c r="B855" s="15" t="s">
        <v>1694</v>
      </c>
    </row>
    <row r="856" spans="1:2" x14ac:dyDescent="0.2">
      <c r="A856" s="14" t="s">
        <v>1695</v>
      </c>
      <c r="B856" s="15" t="s">
        <v>1696</v>
      </c>
    </row>
    <row r="857" spans="1:2" x14ac:dyDescent="0.2">
      <c r="A857" s="14" t="s">
        <v>1697</v>
      </c>
      <c r="B857" s="15" t="s">
        <v>1698</v>
      </c>
    </row>
    <row r="858" spans="1:2" x14ac:dyDescent="0.2">
      <c r="A858" s="14" t="s">
        <v>1699</v>
      </c>
      <c r="B858" s="15" t="s">
        <v>2329</v>
      </c>
    </row>
    <row r="859" spans="1:2" x14ac:dyDescent="0.2">
      <c r="A859" s="14" t="s">
        <v>1700</v>
      </c>
      <c r="B859" s="15" t="s">
        <v>1701</v>
      </c>
    </row>
    <row r="860" spans="1:2" x14ac:dyDescent="0.2">
      <c r="A860" s="14" t="s">
        <v>1702</v>
      </c>
      <c r="B860" s="15" t="s">
        <v>1703</v>
      </c>
    </row>
    <row r="861" spans="1:2" x14ac:dyDescent="0.2">
      <c r="A861" s="14" t="s">
        <v>1704</v>
      </c>
      <c r="B861" s="15" t="s">
        <v>1705</v>
      </c>
    </row>
    <row r="862" spans="1:2" x14ac:dyDescent="0.2">
      <c r="A862" s="14" t="s">
        <v>1706</v>
      </c>
      <c r="B862" s="15" t="s">
        <v>1707</v>
      </c>
    </row>
    <row r="863" spans="1:2" x14ac:dyDescent="0.2">
      <c r="A863" s="14" t="s">
        <v>1708</v>
      </c>
      <c r="B863" s="15" t="s">
        <v>1709</v>
      </c>
    </row>
    <row r="864" spans="1:2" x14ac:dyDescent="0.2">
      <c r="A864" s="14" t="s">
        <v>1710</v>
      </c>
      <c r="B864" s="15" t="s">
        <v>1711</v>
      </c>
    </row>
    <row r="865" spans="1:2" x14ac:dyDescent="0.2">
      <c r="A865" s="14" t="s">
        <v>1712</v>
      </c>
      <c r="B865" s="15" t="s">
        <v>1713</v>
      </c>
    </row>
    <row r="866" spans="1:2" x14ac:dyDescent="0.2">
      <c r="A866" s="14" t="s">
        <v>1714</v>
      </c>
      <c r="B866" s="15" t="s">
        <v>58</v>
      </c>
    </row>
    <row r="867" spans="1:2" x14ac:dyDescent="0.2">
      <c r="A867" s="14" t="s">
        <v>1715</v>
      </c>
      <c r="B867" s="15" t="s">
        <v>1716</v>
      </c>
    </row>
    <row r="868" spans="1:2" x14ac:dyDescent="0.2">
      <c r="A868" s="14" t="s">
        <v>1717</v>
      </c>
      <c r="B868" s="15" t="s">
        <v>1718</v>
      </c>
    </row>
    <row r="869" spans="1:2" x14ac:dyDescent="0.2">
      <c r="A869" s="14" t="s">
        <v>1719</v>
      </c>
      <c r="B869" s="15" t="s">
        <v>1720</v>
      </c>
    </row>
    <row r="870" spans="1:2" x14ac:dyDescent="0.2">
      <c r="A870" s="14" t="s">
        <v>1721</v>
      </c>
      <c r="B870" s="15" t="s">
        <v>1722</v>
      </c>
    </row>
    <row r="871" spans="1:2" x14ac:dyDescent="0.2">
      <c r="A871" s="14" t="s">
        <v>1723</v>
      </c>
      <c r="B871" s="15" t="s">
        <v>1724</v>
      </c>
    </row>
    <row r="872" spans="1:2" x14ac:dyDescent="0.2">
      <c r="A872" s="14" t="s">
        <v>1725</v>
      </c>
      <c r="B872" s="15" t="s">
        <v>1726</v>
      </c>
    </row>
    <row r="873" spans="1:2" x14ac:dyDescent="0.2">
      <c r="A873" s="14" t="s">
        <v>1727</v>
      </c>
      <c r="B873" s="15" t="s">
        <v>1728</v>
      </c>
    </row>
    <row r="874" spans="1:2" x14ac:dyDescent="0.2">
      <c r="A874" s="14" t="s">
        <v>1729</v>
      </c>
      <c r="B874" s="15" t="s">
        <v>1730</v>
      </c>
    </row>
    <row r="875" spans="1:2" x14ac:dyDescent="0.2">
      <c r="A875" s="14" t="s">
        <v>1731</v>
      </c>
      <c r="B875" s="15" t="s">
        <v>1732</v>
      </c>
    </row>
    <row r="876" spans="1:2" x14ac:dyDescent="0.2">
      <c r="A876" s="14" t="s">
        <v>1733</v>
      </c>
      <c r="B876" s="15" t="s">
        <v>1734</v>
      </c>
    </row>
    <row r="877" spans="1:2" x14ac:dyDescent="0.2">
      <c r="A877" s="14" t="s">
        <v>1735</v>
      </c>
      <c r="B877" s="15" t="s">
        <v>1736</v>
      </c>
    </row>
    <row r="878" spans="1:2" x14ac:dyDescent="0.2">
      <c r="A878" s="14" t="s">
        <v>1737</v>
      </c>
      <c r="B878" s="15" t="s">
        <v>1738</v>
      </c>
    </row>
    <row r="879" spans="1:2" x14ac:dyDescent="0.2">
      <c r="A879" s="14" t="s">
        <v>1739</v>
      </c>
      <c r="B879" s="15" t="s">
        <v>1740</v>
      </c>
    </row>
    <row r="880" spans="1:2" x14ac:dyDescent="0.2">
      <c r="A880" s="14" t="s">
        <v>1741</v>
      </c>
      <c r="B880" s="15" t="s">
        <v>1742</v>
      </c>
    </row>
    <row r="881" spans="1:2" x14ac:dyDescent="0.2">
      <c r="A881" s="14" t="s">
        <v>1743</v>
      </c>
      <c r="B881" s="15" t="s">
        <v>1744</v>
      </c>
    </row>
    <row r="882" spans="1:2" x14ac:dyDescent="0.2">
      <c r="A882" s="14" t="s">
        <v>1745</v>
      </c>
      <c r="B882" s="15" t="s">
        <v>1746</v>
      </c>
    </row>
    <row r="883" spans="1:2" x14ac:dyDescent="0.2">
      <c r="A883" s="14" t="s">
        <v>1747</v>
      </c>
      <c r="B883" s="15" t="s">
        <v>1748</v>
      </c>
    </row>
    <row r="884" spans="1:2" x14ac:dyDescent="0.2">
      <c r="A884" s="14" t="s">
        <v>1749</v>
      </c>
      <c r="B884" s="15" t="s">
        <v>1750</v>
      </c>
    </row>
    <row r="885" spans="1:2" x14ac:dyDescent="0.2">
      <c r="A885" s="14" t="s">
        <v>1751</v>
      </c>
      <c r="B885" s="15" t="s">
        <v>1752</v>
      </c>
    </row>
    <row r="886" spans="1:2" x14ac:dyDescent="0.2">
      <c r="A886" s="14" t="s">
        <v>1753</v>
      </c>
      <c r="B886" s="15" t="s">
        <v>1754</v>
      </c>
    </row>
    <row r="887" spans="1:2" x14ac:dyDescent="0.2">
      <c r="A887" s="14" t="s">
        <v>1755</v>
      </c>
      <c r="B887" s="15" t="s">
        <v>1756</v>
      </c>
    </row>
    <row r="888" spans="1:2" x14ac:dyDescent="0.2">
      <c r="A888" s="14" t="s">
        <v>1757</v>
      </c>
      <c r="B888" s="15" t="s">
        <v>1758</v>
      </c>
    </row>
    <row r="889" spans="1:2" x14ac:dyDescent="0.2">
      <c r="A889" s="14" t="s">
        <v>1759</v>
      </c>
      <c r="B889" s="15" t="s">
        <v>1760</v>
      </c>
    </row>
    <row r="890" spans="1:2" x14ac:dyDescent="0.2">
      <c r="A890" s="14" t="s">
        <v>1761</v>
      </c>
      <c r="B890" s="15" t="s">
        <v>1762</v>
      </c>
    </row>
    <row r="891" spans="1:2" x14ac:dyDescent="0.2">
      <c r="A891" s="14" t="s">
        <v>1763</v>
      </c>
      <c r="B891" s="15" t="s">
        <v>1764</v>
      </c>
    </row>
    <row r="892" spans="1:2" x14ac:dyDescent="0.2">
      <c r="A892" s="14" t="s">
        <v>1765</v>
      </c>
      <c r="B892" s="15" t="s">
        <v>1766</v>
      </c>
    </row>
    <row r="893" spans="1:2" x14ac:dyDescent="0.2">
      <c r="A893" s="14" t="s">
        <v>1767</v>
      </c>
      <c r="B893" s="15" t="s">
        <v>1768</v>
      </c>
    </row>
    <row r="894" spans="1:2" x14ac:dyDescent="0.2">
      <c r="A894" s="14" t="s">
        <v>1769</v>
      </c>
      <c r="B894" s="15" t="s">
        <v>1770</v>
      </c>
    </row>
    <row r="895" spans="1:2" x14ac:dyDescent="0.2">
      <c r="A895" s="14" t="s">
        <v>1771</v>
      </c>
      <c r="B895" s="15" t="s">
        <v>1772</v>
      </c>
    </row>
    <row r="896" spans="1:2" x14ac:dyDescent="0.2">
      <c r="A896" s="14" t="s">
        <v>1773</v>
      </c>
      <c r="B896" s="15" t="s">
        <v>1774</v>
      </c>
    </row>
    <row r="897" spans="1:2" x14ac:dyDescent="0.2">
      <c r="A897" s="14" t="s">
        <v>1775</v>
      </c>
      <c r="B897" s="15" t="s">
        <v>1776</v>
      </c>
    </row>
    <row r="898" spans="1:2" x14ac:dyDescent="0.2">
      <c r="A898" s="14" t="s">
        <v>1777</v>
      </c>
      <c r="B898" s="15" t="s">
        <v>1778</v>
      </c>
    </row>
    <row r="899" spans="1:2" x14ac:dyDescent="0.2">
      <c r="A899" s="14" t="s">
        <v>1779</v>
      </c>
      <c r="B899" s="15" t="s">
        <v>1780</v>
      </c>
    </row>
    <row r="900" spans="1:2" x14ac:dyDescent="0.2">
      <c r="A900" s="14" t="s">
        <v>1781</v>
      </c>
      <c r="B900" s="15" t="s">
        <v>1782</v>
      </c>
    </row>
    <row r="901" spans="1:2" x14ac:dyDescent="0.2">
      <c r="A901" s="14" t="s">
        <v>1783</v>
      </c>
      <c r="B901" s="15" t="s">
        <v>1784</v>
      </c>
    </row>
    <row r="902" spans="1:2" x14ac:dyDescent="0.2">
      <c r="A902" s="14" t="s">
        <v>1785</v>
      </c>
      <c r="B902" s="15" t="s">
        <v>1786</v>
      </c>
    </row>
    <row r="903" spans="1:2" x14ac:dyDescent="0.2">
      <c r="A903" s="14" t="s">
        <v>1787</v>
      </c>
      <c r="B903" s="15" t="s">
        <v>1788</v>
      </c>
    </row>
    <row r="904" spans="1:2" x14ac:dyDescent="0.2">
      <c r="A904" s="14" t="s">
        <v>1789</v>
      </c>
      <c r="B904" s="15" t="s">
        <v>1790</v>
      </c>
    </row>
    <row r="905" spans="1:2" x14ac:dyDescent="0.2">
      <c r="A905" s="14" t="s">
        <v>1791</v>
      </c>
      <c r="B905" s="15" t="s">
        <v>1792</v>
      </c>
    </row>
    <row r="906" spans="1:2" x14ac:dyDescent="0.2">
      <c r="A906" s="14" t="s">
        <v>1793</v>
      </c>
      <c r="B906" s="15" t="s">
        <v>1794</v>
      </c>
    </row>
    <row r="907" spans="1:2" x14ac:dyDescent="0.2">
      <c r="A907" s="14" t="s">
        <v>1795</v>
      </c>
      <c r="B907" s="15" t="s">
        <v>1796</v>
      </c>
    </row>
    <row r="908" spans="1:2" x14ac:dyDescent="0.2">
      <c r="A908" s="14" t="s">
        <v>1797</v>
      </c>
      <c r="B908" s="15" t="s">
        <v>1798</v>
      </c>
    </row>
    <row r="909" spans="1:2" x14ac:dyDescent="0.2">
      <c r="A909" s="14" t="s">
        <v>1799</v>
      </c>
      <c r="B909" s="15" t="s">
        <v>1800</v>
      </c>
    </row>
    <row r="910" spans="1:2" x14ac:dyDescent="0.2">
      <c r="A910" s="14" t="s">
        <v>1801</v>
      </c>
      <c r="B910" s="15" t="s">
        <v>1802</v>
      </c>
    </row>
    <row r="911" spans="1:2" x14ac:dyDescent="0.2">
      <c r="A911" s="14" t="s">
        <v>1803</v>
      </c>
      <c r="B911" s="15" t="s">
        <v>1804</v>
      </c>
    </row>
    <row r="912" spans="1:2" x14ac:dyDescent="0.2">
      <c r="A912" s="14" t="s">
        <v>1805</v>
      </c>
      <c r="B912" s="15" t="s">
        <v>1806</v>
      </c>
    </row>
    <row r="913" spans="1:2" x14ac:dyDescent="0.2">
      <c r="A913" s="14" t="s">
        <v>1807</v>
      </c>
      <c r="B913" s="15" t="s">
        <v>1808</v>
      </c>
    </row>
    <row r="914" spans="1:2" x14ac:dyDescent="0.2">
      <c r="A914" s="14" t="s">
        <v>1809</v>
      </c>
      <c r="B914" s="15" t="s">
        <v>1810</v>
      </c>
    </row>
    <row r="915" spans="1:2" x14ac:dyDescent="0.2">
      <c r="A915" s="14" t="s">
        <v>1811</v>
      </c>
      <c r="B915" s="15" t="s">
        <v>1812</v>
      </c>
    </row>
    <row r="916" spans="1:2" x14ac:dyDescent="0.2">
      <c r="A916" s="14" t="s">
        <v>1813</v>
      </c>
      <c r="B916" s="15" t="s">
        <v>1814</v>
      </c>
    </row>
    <row r="917" spans="1:2" x14ac:dyDescent="0.2">
      <c r="A917" s="14" t="s">
        <v>1815</v>
      </c>
      <c r="B917" s="15" t="s">
        <v>1816</v>
      </c>
    </row>
    <row r="918" spans="1:2" x14ac:dyDescent="0.2">
      <c r="A918" s="14" t="s">
        <v>1817</v>
      </c>
      <c r="B918" s="15" t="s">
        <v>1818</v>
      </c>
    </row>
    <row r="919" spans="1:2" x14ac:dyDescent="0.2">
      <c r="A919" s="14" t="s">
        <v>1819</v>
      </c>
      <c r="B919" s="15" t="s">
        <v>1820</v>
      </c>
    </row>
    <row r="920" spans="1:2" x14ac:dyDescent="0.2">
      <c r="A920" s="14" t="s">
        <v>1821</v>
      </c>
      <c r="B920" s="15" t="s">
        <v>1822</v>
      </c>
    </row>
    <row r="921" spans="1:2" x14ac:dyDescent="0.2">
      <c r="A921" s="14" t="s">
        <v>1823</v>
      </c>
      <c r="B921" s="15" t="s">
        <v>1824</v>
      </c>
    </row>
    <row r="922" spans="1:2" x14ac:dyDescent="0.2">
      <c r="A922" s="14" t="s">
        <v>1825</v>
      </c>
      <c r="B922" s="15" t="s">
        <v>1826</v>
      </c>
    </row>
    <row r="923" spans="1:2" x14ac:dyDescent="0.2">
      <c r="A923" s="14" t="s">
        <v>1827</v>
      </c>
      <c r="B923" s="15" t="s">
        <v>1828</v>
      </c>
    </row>
    <row r="924" spans="1:2" x14ac:dyDescent="0.2">
      <c r="A924" s="14" t="s">
        <v>1829</v>
      </c>
      <c r="B924" s="15" t="s">
        <v>1830</v>
      </c>
    </row>
    <row r="925" spans="1:2" x14ac:dyDescent="0.2">
      <c r="A925" s="14" t="s">
        <v>1831</v>
      </c>
      <c r="B925" s="15" t="s">
        <v>1832</v>
      </c>
    </row>
    <row r="926" spans="1:2" x14ac:dyDescent="0.2">
      <c r="A926" s="14" t="s">
        <v>1833</v>
      </c>
      <c r="B926" s="15" t="s">
        <v>1834</v>
      </c>
    </row>
    <row r="927" spans="1:2" x14ac:dyDescent="0.2">
      <c r="A927" s="14" t="s">
        <v>1835</v>
      </c>
      <c r="B927" s="15" t="s">
        <v>1836</v>
      </c>
    </row>
    <row r="928" spans="1:2" x14ac:dyDescent="0.2">
      <c r="A928" s="14" t="s">
        <v>1837</v>
      </c>
      <c r="B928" s="15" t="s">
        <v>1838</v>
      </c>
    </row>
    <row r="929" spans="1:2" x14ac:dyDescent="0.2">
      <c r="A929" s="14" t="s">
        <v>1839</v>
      </c>
      <c r="B929" s="15" t="s">
        <v>1840</v>
      </c>
    </row>
    <row r="930" spans="1:2" x14ac:dyDescent="0.2">
      <c r="A930" s="14" t="s">
        <v>1841</v>
      </c>
      <c r="B930" s="15" t="s">
        <v>1842</v>
      </c>
    </row>
    <row r="931" spans="1:2" x14ac:dyDescent="0.2">
      <c r="A931" s="14" t="s">
        <v>1843</v>
      </c>
      <c r="B931" s="15" t="s">
        <v>1844</v>
      </c>
    </row>
    <row r="932" spans="1:2" x14ac:dyDescent="0.2">
      <c r="A932" s="14" t="s">
        <v>1845</v>
      </c>
      <c r="B932" s="15" t="s">
        <v>1846</v>
      </c>
    </row>
    <row r="933" spans="1:2" x14ac:dyDescent="0.2">
      <c r="A933" s="14" t="s">
        <v>1847</v>
      </c>
      <c r="B933" s="15" t="s">
        <v>1848</v>
      </c>
    </row>
    <row r="934" spans="1:2" x14ac:dyDescent="0.2">
      <c r="A934" s="14" t="s">
        <v>1849</v>
      </c>
      <c r="B934" s="15" t="s">
        <v>1850</v>
      </c>
    </row>
    <row r="935" spans="1:2" x14ac:dyDescent="0.2">
      <c r="A935" s="14" t="s">
        <v>1851</v>
      </c>
      <c r="B935" s="15" t="s">
        <v>1852</v>
      </c>
    </row>
    <row r="936" spans="1:2" x14ac:dyDescent="0.2">
      <c r="A936" s="14" t="s">
        <v>1853</v>
      </c>
      <c r="B936" s="15" t="s">
        <v>1854</v>
      </c>
    </row>
    <row r="937" spans="1:2" x14ac:dyDescent="0.2">
      <c r="A937" s="14" t="s">
        <v>1855</v>
      </c>
      <c r="B937" s="15" t="s">
        <v>1856</v>
      </c>
    </row>
    <row r="938" spans="1:2" x14ac:dyDescent="0.2">
      <c r="A938" s="14" t="s">
        <v>1857</v>
      </c>
      <c r="B938" s="15" t="s">
        <v>1858</v>
      </c>
    </row>
    <row r="939" spans="1:2" x14ac:dyDescent="0.2">
      <c r="A939" s="14" t="s">
        <v>1859</v>
      </c>
      <c r="B939" s="15" t="s">
        <v>1860</v>
      </c>
    </row>
    <row r="940" spans="1:2" x14ac:dyDescent="0.2">
      <c r="A940" s="14" t="s">
        <v>1861</v>
      </c>
      <c r="B940" s="15" t="s">
        <v>1862</v>
      </c>
    </row>
    <row r="941" spans="1:2" x14ac:dyDescent="0.2">
      <c r="A941" s="14" t="s">
        <v>1863</v>
      </c>
      <c r="B941" s="15" t="s">
        <v>1864</v>
      </c>
    </row>
    <row r="942" spans="1:2" x14ac:dyDescent="0.2">
      <c r="A942" s="14" t="s">
        <v>1865</v>
      </c>
      <c r="B942" s="15" t="s">
        <v>1866</v>
      </c>
    </row>
    <row r="943" spans="1:2" x14ac:dyDescent="0.2">
      <c r="A943" s="14" t="s">
        <v>1867</v>
      </c>
      <c r="B943" s="15" t="s">
        <v>1868</v>
      </c>
    </row>
    <row r="944" spans="1:2" x14ac:dyDescent="0.2">
      <c r="A944" s="14" t="s">
        <v>1869</v>
      </c>
      <c r="B944" s="15" t="s">
        <v>1870</v>
      </c>
    </row>
    <row r="945" spans="1:2" x14ac:dyDescent="0.2">
      <c r="A945" s="14" t="s">
        <v>1871</v>
      </c>
      <c r="B945" s="15" t="s">
        <v>1872</v>
      </c>
    </row>
    <row r="946" spans="1:2" x14ac:dyDescent="0.2">
      <c r="A946" s="14" t="s">
        <v>1873</v>
      </c>
      <c r="B946" s="15" t="s">
        <v>1874</v>
      </c>
    </row>
    <row r="947" spans="1:2" x14ac:dyDescent="0.2">
      <c r="A947" s="14" t="s">
        <v>1875</v>
      </c>
      <c r="B947" s="15" t="s">
        <v>1876</v>
      </c>
    </row>
    <row r="948" spans="1:2" x14ac:dyDescent="0.2">
      <c r="A948" s="14" t="s">
        <v>1877</v>
      </c>
      <c r="B948" s="15" t="s">
        <v>1878</v>
      </c>
    </row>
    <row r="949" spans="1:2" x14ac:dyDescent="0.2">
      <c r="A949" s="14" t="s">
        <v>1879</v>
      </c>
      <c r="B949" s="15" t="s">
        <v>1880</v>
      </c>
    </row>
    <row r="950" spans="1:2" x14ac:dyDescent="0.2">
      <c r="A950" s="14" t="s">
        <v>1881</v>
      </c>
      <c r="B950" s="15" t="s">
        <v>369</v>
      </c>
    </row>
    <row r="951" spans="1:2" x14ac:dyDescent="0.2">
      <c r="A951" s="14" t="s">
        <v>1882</v>
      </c>
      <c r="B951" s="15" t="s">
        <v>1883</v>
      </c>
    </row>
    <row r="952" spans="1:2" x14ac:dyDescent="0.2">
      <c r="A952" s="14" t="s">
        <v>1884</v>
      </c>
      <c r="B952" s="15" t="s">
        <v>1885</v>
      </c>
    </row>
    <row r="953" spans="1:2" x14ac:dyDescent="0.2">
      <c r="A953" s="14" t="s">
        <v>1886</v>
      </c>
      <c r="B953" s="15" t="s">
        <v>1887</v>
      </c>
    </row>
    <row r="954" spans="1:2" x14ac:dyDescent="0.2">
      <c r="A954" s="14" t="s">
        <v>1888</v>
      </c>
      <c r="B954" s="15" t="s">
        <v>1889</v>
      </c>
    </row>
    <row r="955" spans="1:2" x14ac:dyDescent="0.2">
      <c r="A955" s="14" t="s">
        <v>1890</v>
      </c>
      <c r="B955" s="15" t="s">
        <v>1891</v>
      </c>
    </row>
    <row r="956" spans="1:2" x14ac:dyDescent="0.2">
      <c r="A956" s="14" t="s">
        <v>1892</v>
      </c>
      <c r="B956" s="15" t="s">
        <v>1893</v>
      </c>
    </row>
    <row r="957" spans="1:2" x14ac:dyDescent="0.2">
      <c r="A957" s="14" t="s">
        <v>1894</v>
      </c>
      <c r="B957" s="15" t="s">
        <v>1895</v>
      </c>
    </row>
    <row r="958" spans="1:2" x14ac:dyDescent="0.2">
      <c r="A958" s="14" t="s">
        <v>1896</v>
      </c>
      <c r="B958" s="15" t="s">
        <v>1897</v>
      </c>
    </row>
    <row r="959" spans="1:2" x14ac:dyDescent="0.2">
      <c r="A959" s="14" t="s">
        <v>1898</v>
      </c>
      <c r="B959" s="15" t="s">
        <v>1899</v>
      </c>
    </row>
    <row r="960" spans="1:2" x14ac:dyDescent="0.2">
      <c r="A960" s="14" t="s">
        <v>1900</v>
      </c>
      <c r="B960" s="15" t="s">
        <v>1901</v>
      </c>
    </row>
    <row r="961" spans="1:2" x14ac:dyDescent="0.2">
      <c r="A961" s="14" t="s">
        <v>1902</v>
      </c>
      <c r="B961" s="15" t="s">
        <v>1903</v>
      </c>
    </row>
    <row r="962" spans="1:2" x14ac:dyDescent="0.2">
      <c r="A962" s="14" t="s">
        <v>1904</v>
      </c>
      <c r="B962" s="15" t="s">
        <v>1905</v>
      </c>
    </row>
    <row r="963" spans="1:2" x14ac:dyDescent="0.2">
      <c r="A963" s="14" t="s">
        <v>1906</v>
      </c>
      <c r="B963" s="15" t="s">
        <v>1907</v>
      </c>
    </row>
    <row r="964" spans="1:2" x14ac:dyDescent="0.2">
      <c r="A964" s="14" t="s">
        <v>1908</v>
      </c>
      <c r="B964" s="15" t="s">
        <v>1909</v>
      </c>
    </row>
    <row r="965" spans="1:2" x14ac:dyDescent="0.2">
      <c r="A965" s="14" t="s">
        <v>1910</v>
      </c>
      <c r="B965" s="15" t="s">
        <v>1911</v>
      </c>
    </row>
    <row r="966" spans="1:2" x14ac:dyDescent="0.2">
      <c r="A966" s="14" t="s">
        <v>1912</v>
      </c>
      <c r="B966" s="15" t="s">
        <v>1913</v>
      </c>
    </row>
    <row r="967" spans="1:2" x14ac:dyDescent="0.2">
      <c r="A967" s="14" t="s">
        <v>1914</v>
      </c>
      <c r="B967" s="15" t="s">
        <v>1915</v>
      </c>
    </row>
    <row r="968" spans="1:2" x14ac:dyDescent="0.2">
      <c r="A968" s="14" t="s">
        <v>1916</v>
      </c>
      <c r="B968" s="15" t="s">
        <v>1917</v>
      </c>
    </row>
    <row r="969" spans="1:2" x14ac:dyDescent="0.2">
      <c r="A969" s="14" t="s">
        <v>1918</v>
      </c>
      <c r="B969" s="15" t="s">
        <v>1919</v>
      </c>
    </row>
    <row r="970" spans="1:2" x14ac:dyDescent="0.2">
      <c r="A970" s="14" t="s">
        <v>1920</v>
      </c>
      <c r="B970" s="15" t="s">
        <v>1921</v>
      </c>
    </row>
    <row r="971" spans="1:2" x14ac:dyDescent="0.2">
      <c r="A971" s="14" t="s">
        <v>1922</v>
      </c>
      <c r="B971" s="15" t="s">
        <v>1923</v>
      </c>
    </row>
    <row r="972" spans="1:2" x14ac:dyDescent="0.2">
      <c r="A972" s="14" t="s">
        <v>1924</v>
      </c>
      <c r="B972" s="15" t="s">
        <v>1925</v>
      </c>
    </row>
    <row r="973" spans="1:2" x14ac:dyDescent="0.2">
      <c r="A973" s="14" t="s">
        <v>1926</v>
      </c>
      <c r="B973" s="15" t="s">
        <v>1927</v>
      </c>
    </row>
    <row r="974" spans="1:2" x14ac:dyDescent="0.2">
      <c r="A974" s="14" t="s">
        <v>1928</v>
      </c>
      <c r="B974" s="15" t="s">
        <v>1929</v>
      </c>
    </row>
    <row r="975" spans="1:2" x14ac:dyDescent="0.2">
      <c r="A975" s="14" t="s">
        <v>1930</v>
      </c>
      <c r="B975" s="15" t="s">
        <v>1931</v>
      </c>
    </row>
    <row r="976" spans="1:2" x14ac:dyDescent="0.2">
      <c r="A976" s="14" t="s">
        <v>1932</v>
      </c>
      <c r="B976" s="15" t="s">
        <v>1933</v>
      </c>
    </row>
    <row r="977" spans="1:2" x14ac:dyDescent="0.2">
      <c r="A977" s="14" t="s">
        <v>1934</v>
      </c>
      <c r="B977" s="15" t="s">
        <v>1935</v>
      </c>
    </row>
    <row r="978" spans="1:2" x14ac:dyDescent="0.2">
      <c r="A978" s="14" t="s">
        <v>1936</v>
      </c>
      <c r="B978" s="15" t="s">
        <v>1937</v>
      </c>
    </row>
    <row r="979" spans="1:2" x14ac:dyDescent="0.2">
      <c r="A979" s="14" t="s">
        <v>1938</v>
      </c>
      <c r="B979" s="15" t="s">
        <v>1939</v>
      </c>
    </row>
    <row r="980" spans="1:2" x14ac:dyDescent="0.2">
      <c r="A980" s="14" t="s">
        <v>1940</v>
      </c>
      <c r="B980" s="15" t="s">
        <v>1941</v>
      </c>
    </row>
    <row r="981" spans="1:2" x14ac:dyDescent="0.2">
      <c r="A981" s="14" t="s">
        <v>1942</v>
      </c>
      <c r="B981" s="15" t="s">
        <v>1943</v>
      </c>
    </row>
    <row r="982" spans="1:2" x14ac:dyDescent="0.2">
      <c r="A982" s="14" t="s">
        <v>1944</v>
      </c>
      <c r="B982" s="15" t="s">
        <v>1945</v>
      </c>
    </row>
    <row r="983" spans="1:2" x14ac:dyDescent="0.2">
      <c r="A983" s="14" t="s">
        <v>1946</v>
      </c>
      <c r="B983" s="15" t="s">
        <v>1947</v>
      </c>
    </row>
    <row r="984" spans="1:2" x14ac:dyDescent="0.2">
      <c r="A984" s="14" t="s">
        <v>1948</v>
      </c>
      <c r="B984" s="15" t="s">
        <v>1949</v>
      </c>
    </row>
    <row r="985" spans="1:2" x14ac:dyDescent="0.2">
      <c r="A985" s="14" t="s">
        <v>1950</v>
      </c>
      <c r="B985" s="15" t="s">
        <v>1951</v>
      </c>
    </row>
    <row r="986" spans="1:2" x14ac:dyDescent="0.2">
      <c r="A986" s="14" t="s">
        <v>1952</v>
      </c>
      <c r="B986" s="15" t="s">
        <v>1953</v>
      </c>
    </row>
    <row r="987" spans="1:2" x14ac:dyDescent="0.2">
      <c r="A987" s="14" t="s">
        <v>1954</v>
      </c>
      <c r="B987" s="15" t="s">
        <v>1955</v>
      </c>
    </row>
    <row r="988" spans="1:2" x14ac:dyDescent="0.2">
      <c r="A988" s="14" t="s">
        <v>1956</v>
      </c>
      <c r="B988" s="15" t="s">
        <v>1957</v>
      </c>
    </row>
    <row r="989" spans="1:2" x14ac:dyDescent="0.2">
      <c r="A989" s="14" t="s">
        <v>1958</v>
      </c>
      <c r="B989" s="15" t="s">
        <v>1959</v>
      </c>
    </row>
    <row r="990" spans="1:2" x14ac:dyDescent="0.2">
      <c r="A990" s="14" t="s">
        <v>1960</v>
      </c>
      <c r="B990" s="15" t="s">
        <v>1961</v>
      </c>
    </row>
    <row r="991" spans="1:2" x14ac:dyDescent="0.2">
      <c r="A991" s="14" t="s">
        <v>1962</v>
      </c>
      <c r="B991" s="15" t="s">
        <v>1963</v>
      </c>
    </row>
    <row r="992" spans="1:2" x14ac:dyDescent="0.2">
      <c r="A992" s="14" t="s">
        <v>1964</v>
      </c>
      <c r="B992" s="15" t="s">
        <v>1965</v>
      </c>
    </row>
    <row r="993" spans="1:2" x14ac:dyDescent="0.2">
      <c r="A993" s="14" t="s">
        <v>1966</v>
      </c>
      <c r="B993" s="15" t="s">
        <v>1967</v>
      </c>
    </row>
    <row r="994" spans="1:2" x14ac:dyDescent="0.2">
      <c r="A994" s="14" t="s">
        <v>1968</v>
      </c>
      <c r="B994" s="15" t="s">
        <v>1969</v>
      </c>
    </row>
    <row r="995" spans="1:2" x14ac:dyDescent="0.2">
      <c r="A995" s="14" t="s">
        <v>1970</v>
      </c>
      <c r="B995" s="15" t="s">
        <v>1971</v>
      </c>
    </row>
    <row r="996" spans="1:2" x14ac:dyDescent="0.2">
      <c r="A996" s="14" t="s">
        <v>1972</v>
      </c>
      <c r="B996" s="15" t="s">
        <v>1973</v>
      </c>
    </row>
    <row r="997" spans="1:2" x14ac:dyDescent="0.2">
      <c r="A997" s="14" t="s">
        <v>1974</v>
      </c>
      <c r="B997" s="15" t="s">
        <v>1975</v>
      </c>
    </row>
    <row r="998" spans="1:2" x14ac:dyDescent="0.2">
      <c r="A998" s="14" t="s">
        <v>1976</v>
      </c>
      <c r="B998" s="15" t="s">
        <v>1977</v>
      </c>
    </row>
    <row r="999" spans="1:2" x14ac:dyDescent="0.2">
      <c r="A999" s="14" t="s">
        <v>1978</v>
      </c>
      <c r="B999" s="15" t="s">
        <v>1979</v>
      </c>
    </row>
    <row r="1000" spans="1:2" x14ac:dyDescent="0.2">
      <c r="A1000" s="14" t="s">
        <v>1980</v>
      </c>
      <c r="B1000" s="15" t="s">
        <v>1981</v>
      </c>
    </row>
    <row r="1001" spans="1:2" x14ac:dyDescent="0.2">
      <c r="A1001" s="14" t="s">
        <v>1982</v>
      </c>
      <c r="B1001" s="15" t="s">
        <v>1983</v>
      </c>
    </row>
    <row r="1002" spans="1:2" x14ac:dyDescent="0.2">
      <c r="A1002" s="14" t="s">
        <v>1984</v>
      </c>
      <c r="B1002" s="15" t="s">
        <v>1985</v>
      </c>
    </row>
    <row r="1003" spans="1:2" x14ac:dyDescent="0.2">
      <c r="A1003" s="14" t="s">
        <v>1986</v>
      </c>
      <c r="B1003" s="15" t="s">
        <v>1987</v>
      </c>
    </row>
    <row r="1004" spans="1:2" x14ac:dyDescent="0.2">
      <c r="A1004" s="14" t="s">
        <v>1988</v>
      </c>
      <c r="B1004" s="15" t="s">
        <v>1989</v>
      </c>
    </row>
    <row r="1005" spans="1:2" x14ac:dyDescent="0.2">
      <c r="A1005" s="14" t="s">
        <v>1990</v>
      </c>
      <c r="B1005" s="15" t="s">
        <v>1991</v>
      </c>
    </row>
    <row r="1006" spans="1:2" x14ac:dyDescent="0.2">
      <c r="A1006" s="14" t="s">
        <v>1992</v>
      </c>
      <c r="B1006" s="15" t="s">
        <v>1993</v>
      </c>
    </row>
    <row r="1007" spans="1:2" x14ac:dyDescent="0.2">
      <c r="A1007" s="14" t="s">
        <v>1994</v>
      </c>
      <c r="B1007" s="15" t="s">
        <v>1995</v>
      </c>
    </row>
    <row r="1008" spans="1:2" x14ac:dyDescent="0.2">
      <c r="A1008" s="14" t="s">
        <v>1996</v>
      </c>
      <c r="B1008" s="15" t="s">
        <v>1997</v>
      </c>
    </row>
    <row r="1009" spans="1:2" x14ac:dyDescent="0.2">
      <c r="A1009" s="14" t="s">
        <v>1998</v>
      </c>
      <c r="B1009" s="15" t="s">
        <v>1999</v>
      </c>
    </row>
    <row r="1010" spans="1:2" x14ac:dyDescent="0.2">
      <c r="A1010" s="14" t="s">
        <v>2000</v>
      </c>
      <c r="B1010" s="15" t="s">
        <v>2001</v>
      </c>
    </row>
    <row r="1011" spans="1:2" x14ac:dyDescent="0.2">
      <c r="A1011" s="14" t="s">
        <v>2002</v>
      </c>
      <c r="B1011" s="15" t="s">
        <v>2003</v>
      </c>
    </row>
    <row r="1012" spans="1:2" x14ac:dyDescent="0.2">
      <c r="A1012" s="14" t="s">
        <v>2004</v>
      </c>
      <c r="B1012" s="15" t="s">
        <v>2005</v>
      </c>
    </row>
    <row r="1013" spans="1:2" x14ac:dyDescent="0.2">
      <c r="A1013" s="14" t="s">
        <v>2006</v>
      </c>
      <c r="B1013" s="15" t="s">
        <v>2007</v>
      </c>
    </row>
    <row r="1014" spans="1:2" x14ac:dyDescent="0.2">
      <c r="A1014" s="14" t="s">
        <v>2008</v>
      </c>
      <c r="B1014" s="15" t="s">
        <v>2009</v>
      </c>
    </row>
    <row r="1015" spans="1:2" x14ac:dyDescent="0.2">
      <c r="A1015" s="14" t="s">
        <v>2010</v>
      </c>
      <c r="B1015" s="15" t="s">
        <v>2011</v>
      </c>
    </row>
    <row r="1016" spans="1:2" x14ac:dyDescent="0.2">
      <c r="A1016" s="14" t="s">
        <v>2012</v>
      </c>
      <c r="B1016" s="15" t="s">
        <v>2013</v>
      </c>
    </row>
    <row r="1017" spans="1:2" x14ac:dyDescent="0.2">
      <c r="A1017" s="14" t="s">
        <v>2014</v>
      </c>
      <c r="B1017" s="15" t="s">
        <v>2015</v>
      </c>
    </row>
    <row r="1018" spans="1:2" x14ac:dyDescent="0.2">
      <c r="A1018" s="14" t="s">
        <v>2016</v>
      </c>
      <c r="B1018" s="15" t="s">
        <v>2017</v>
      </c>
    </row>
    <row r="1019" spans="1:2" x14ac:dyDescent="0.2">
      <c r="A1019" s="14" t="s">
        <v>2018</v>
      </c>
      <c r="B1019" s="15" t="s">
        <v>2019</v>
      </c>
    </row>
    <row r="1020" spans="1:2" x14ac:dyDescent="0.2">
      <c r="A1020" s="14" t="s">
        <v>2020</v>
      </c>
      <c r="B1020" s="15" t="s">
        <v>2021</v>
      </c>
    </row>
    <row r="1021" spans="1:2" x14ac:dyDescent="0.2">
      <c r="A1021" s="14" t="s">
        <v>2022</v>
      </c>
      <c r="B1021" s="15" t="s">
        <v>2023</v>
      </c>
    </row>
    <row r="1022" spans="1:2" x14ac:dyDescent="0.2">
      <c r="A1022" s="14" t="s">
        <v>2024</v>
      </c>
      <c r="B1022" s="15" t="s">
        <v>2025</v>
      </c>
    </row>
    <row r="1023" spans="1:2" x14ac:dyDescent="0.2">
      <c r="A1023" s="14" t="s">
        <v>2026</v>
      </c>
      <c r="B1023" s="15" t="s">
        <v>2027</v>
      </c>
    </row>
    <row r="1024" spans="1:2" x14ac:dyDescent="0.2">
      <c r="A1024" s="14" t="s">
        <v>2028</v>
      </c>
      <c r="B1024" s="15" t="s">
        <v>2029</v>
      </c>
    </row>
    <row r="1025" spans="1:2" x14ac:dyDescent="0.2">
      <c r="A1025" s="14" t="s">
        <v>2030</v>
      </c>
      <c r="B1025" s="15" t="s">
        <v>2031</v>
      </c>
    </row>
    <row r="1026" spans="1:2" x14ac:dyDescent="0.2">
      <c r="A1026" s="14" t="s">
        <v>2032</v>
      </c>
      <c r="B1026" s="15" t="s">
        <v>2033</v>
      </c>
    </row>
    <row r="1027" spans="1:2" x14ac:dyDescent="0.2">
      <c r="A1027" s="14" t="s">
        <v>2034</v>
      </c>
      <c r="B1027" s="15" t="s">
        <v>2035</v>
      </c>
    </row>
    <row r="1028" spans="1:2" x14ac:dyDescent="0.2">
      <c r="A1028" s="14" t="s">
        <v>2036</v>
      </c>
      <c r="B1028" s="15" t="s">
        <v>2037</v>
      </c>
    </row>
    <row r="1029" spans="1:2" x14ac:dyDescent="0.2">
      <c r="A1029" s="14" t="s">
        <v>2038</v>
      </c>
      <c r="B1029" s="15" t="s">
        <v>2039</v>
      </c>
    </row>
    <row r="1030" spans="1:2" x14ac:dyDescent="0.2">
      <c r="A1030" s="14" t="s">
        <v>2040</v>
      </c>
      <c r="B1030" s="15" t="s">
        <v>2041</v>
      </c>
    </row>
    <row r="1031" spans="1:2" x14ac:dyDescent="0.2">
      <c r="A1031" s="14" t="s">
        <v>2042</v>
      </c>
      <c r="B1031" s="15" t="s">
        <v>2043</v>
      </c>
    </row>
    <row r="1032" spans="1:2" x14ac:dyDescent="0.2">
      <c r="A1032" s="14" t="s">
        <v>2044</v>
      </c>
      <c r="B1032" s="15" t="s">
        <v>2045</v>
      </c>
    </row>
    <row r="1033" spans="1:2" x14ac:dyDescent="0.2">
      <c r="A1033" s="14" t="s">
        <v>2046</v>
      </c>
      <c r="B1033" s="15" t="s">
        <v>2047</v>
      </c>
    </row>
    <row r="1034" spans="1:2" x14ac:dyDescent="0.2">
      <c r="A1034" s="14" t="s">
        <v>2048</v>
      </c>
      <c r="B1034" s="15" t="s">
        <v>2049</v>
      </c>
    </row>
    <row r="1035" spans="1:2" x14ac:dyDescent="0.2">
      <c r="A1035" s="14" t="s">
        <v>2050</v>
      </c>
      <c r="B1035" s="15" t="s">
        <v>2051</v>
      </c>
    </row>
    <row r="1036" spans="1:2" x14ac:dyDescent="0.2">
      <c r="A1036" s="14" t="s">
        <v>2052</v>
      </c>
      <c r="B1036" s="15" t="s">
        <v>2053</v>
      </c>
    </row>
    <row r="1037" spans="1:2" x14ac:dyDescent="0.2">
      <c r="A1037" s="14" t="s">
        <v>2054</v>
      </c>
      <c r="B1037" s="15" t="s">
        <v>2055</v>
      </c>
    </row>
    <row r="1038" spans="1:2" x14ac:dyDescent="0.2">
      <c r="A1038" s="14" t="s">
        <v>2056</v>
      </c>
      <c r="B1038" s="15" t="s">
        <v>2057</v>
      </c>
    </row>
    <row r="1039" spans="1:2" x14ac:dyDescent="0.2">
      <c r="A1039" s="14" t="s">
        <v>2058</v>
      </c>
      <c r="B1039" s="15" t="s">
        <v>2059</v>
      </c>
    </row>
    <row r="1040" spans="1:2" x14ac:dyDescent="0.2">
      <c r="A1040" s="14" t="s">
        <v>2060</v>
      </c>
      <c r="B1040" s="15" t="s">
        <v>2061</v>
      </c>
    </row>
    <row r="1041" spans="1:2" x14ac:dyDescent="0.2">
      <c r="A1041" s="14" t="s">
        <v>2062</v>
      </c>
      <c r="B1041" s="15" t="s">
        <v>2063</v>
      </c>
    </row>
    <row r="1042" spans="1:2" x14ac:dyDescent="0.2">
      <c r="A1042" s="14" t="s">
        <v>2064</v>
      </c>
      <c r="B1042" s="15" t="s">
        <v>2065</v>
      </c>
    </row>
    <row r="1043" spans="1:2" x14ac:dyDescent="0.2">
      <c r="A1043" s="14" t="s">
        <v>2066</v>
      </c>
      <c r="B1043" s="15" t="s">
        <v>2067</v>
      </c>
    </row>
    <row r="1044" spans="1:2" x14ac:dyDescent="0.2">
      <c r="A1044" s="14" t="s">
        <v>2068</v>
      </c>
      <c r="B1044" s="15" t="s">
        <v>2069</v>
      </c>
    </row>
    <row r="1045" spans="1:2" x14ac:dyDescent="0.2">
      <c r="A1045" s="14" t="s">
        <v>2070</v>
      </c>
      <c r="B1045" s="15" t="s">
        <v>1592</v>
      </c>
    </row>
    <row r="1046" spans="1:2" x14ac:dyDescent="0.2">
      <c r="A1046" s="14" t="s">
        <v>2071</v>
      </c>
      <c r="B1046" s="15" t="s">
        <v>2072</v>
      </c>
    </row>
    <row r="1047" spans="1:2" x14ac:dyDescent="0.2">
      <c r="A1047" s="14" t="s">
        <v>2073</v>
      </c>
      <c r="B1047" s="15" t="s">
        <v>2074</v>
      </c>
    </row>
    <row r="1048" spans="1:2" x14ac:dyDescent="0.2">
      <c r="A1048" s="14" t="s">
        <v>2075</v>
      </c>
      <c r="B1048" s="15" t="s">
        <v>2076</v>
      </c>
    </row>
    <row r="1049" spans="1:2" x14ac:dyDescent="0.2">
      <c r="A1049" s="14" t="s">
        <v>2077</v>
      </c>
      <c r="B1049" s="15" t="s">
        <v>2078</v>
      </c>
    </row>
    <row r="1050" spans="1:2" x14ac:dyDescent="0.2">
      <c r="A1050" s="14" t="s">
        <v>2079</v>
      </c>
      <c r="B1050" s="15" t="s">
        <v>2080</v>
      </c>
    </row>
    <row r="1051" spans="1:2" x14ac:dyDescent="0.2">
      <c r="A1051" s="14" t="s">
        <v>2081</v>
      </c>
      <c r="B1051" s="15" t="s">
        <v>2082</v>
      </c>
    </row>
    <row r="1052" spans="1:2" x14ac:dyDescent="0.2">
      <c r="A1052" s="14" t="s">
        <v>2083</v>
      </c>
      <c r="B1052" s="15" t="s">
        <v>2084</v>
      </c>
    </row>
    <row r="1053" spans="1:2" x14ac:dyDescent="0.2">
      <c r="A1053" s="14" t="s">
        <v>2085</v>
      </c>
      <c r="B1053" s="15" t="s">
        <v>2086</v>
      </c>
    </row>
    <row r="1054" spans="1:2" x14ac:dyDescent="0.2">
      <c r="A1054" s="14" t="s">
        <v>2087</v>
      </c>
      <c r="B1054" s="15" t="s">
        <v>2088</v>
      </c>
    </row>
    <row r="1055" spans="1:2" x14ac:dyDescent="0.2">
      <c r="A1055" s="14" t="s">
        <v>2089</v>
      </c>
      <c r="B1055" s="15" t="s">
        <v>2090</v>
      </c>
    </row>
    <row r="1056" spans="1:2" x14ac:dyDescent="0.2">
      <c r="A1056" s="14" t="s">
        <v>2091</v>
      </c>
      <c r="B1056" s="15" t="s">
        <v>2092</v>
      </c>
    </row>
    <row r="1057" spans="1:2" x14ac:dyDescent="0.2">
      <c r="A1057" s="14" t="s">
        <v>2093</v>
      </c>
      <c r="B1057" s="15" t="s">
        <v>2094</v>
      </c>
    </row>
    <row r="1058" spans="1:2" x14ac:dyDescent="0.2">
      <c r="A1058" s="14" t="s">
        <v>2095</v>
      </c>
      <c r="B1058" s="15" t="s">
        <v>2096</v>
      </c>
    </row>
    <row r="1059" spans="1:2" x14ac:dyDescent="0.2">
      <c r="A1059" s="14" t="s">
        <v>2097</v>
      </c>
      <c r="B1059" s="15" t="s">
        <v>2098</v>
      </c>
    </row>
    <row r="1060" spans="1:2" x14ac:dyDescent="0.2">
      <c r="A1060" s="14" t="s">
        <v>2099</v>
      </c>
      <c r="B1060" s="15" t="s">
        <v>2100</v>
      </c>
    </row>
    <row r="1061" spans="1:2" x14ac:dyDescent="0.2">
      <c r="A1061" s="14" t="s">
        <v>2101</v>
      </c>
      <c r="B1061" s="15" t="s">
        <v>2102</v>
      </c>
    </row>
    <row r="1062" spans="1:2" x14ac:dyDescent="0.2">
      <c r="A1062" s="14" t="s">
        <v>2103</v>
      </c>
      <c r="B1062" s="15" t="s">
        <v>2104</v>
      </c>
    </row>
    <row r="1063" spans="1:2" x14ac:dyDescent="0.2">
      <c r="A1063" s="14" t="s">
        <v>2105</v>
      </c>
      <c r="B1063" s="15" t="s">
        <v>2106</v>
      </c>
    </row>
    <row r="1064" spans="1:2" x14ac:dyDescent="0.2">
      <c r="A1064" s="14" t="s">
        <v>2107</v>
      </c>
      <c r="B1064" s="15" t="s">
        <v>2108</v>
      </c>
    </row>
    <row r="1065" spans="1:2" x14ac:dyDescent="0.2">
      <c r="A1065" s="14" t="s">
        <v>2109</v>
      </c>
      <c r="B1065" s="15" t="s">
        <v>2110</v>
      </c>
    </row>
    <row r="1066" spans="1:2" x14ac:dyDescent="0.2">
      <c r="A1066" s="14" t="s">
        <v>2111</v>
      </c>
      <c r="B1066" s="15" t="s">
        <v>2112</v>
      </c>
    </row>
    <row r="1067" spans="1:2" x14ac:dyDescent="0.2">
      <c r="A1067" s="14" t="s">
        <v>2113</v>
      </c>
      <c r="B1067" s="15" t="s">
        <v>2114</v>
      </c>
    </row>
    <row r="1068" spans="1:2" x14ac:dyDescent="0.2">
      <c r="A1068" s="14" t="s">
        <v>2115</v>
      </c>
      <c r="B1068" s="15" t="s">
        <v>2116</v>
      </c>
    </row>
    <row r="1069" spans="1:2" x14ac:dyDescent="0.2">
      <c r="A1069" s="14" t="s">
        <v>2117</v>
      </c>
      <c r="B1069" s="15" t="s">
        <v>2118</v>
      </c>
    </row>
    <row r="1070" spans="1:2" x14ac:dyDescent="0.2">
      <c r="A1070" s="14" t="s">
        <v>2119</v>
      </c>
      <c r="B1070" s="15" t="s">
        <v>2120</v>
      </c>
    </row>
    <row r="1071" spans="1:2" x14ac:dyDescent="0.2">
      <c r="A1071" s="14" t="s">
        <v>2121</v>
      </c>
      <c r="B1071" s="15" t="s">
        <v>2122</v>
      </c>
    </row>
    <row r="1072" spans="1:2" x14ac:dyDescent="0.2">
      <c r="A1072" s="14" t="s">
        <v>2123</v>
      </c>
      <c r="B1072" s="15" t="s">
        <v>2124</v>
      </c>
    </row>
    <row r="1073" spans="1:2" x14ac:dyDescent="0.2">
      <c r="A1073" s="14" t="s">
        <v>2125</v>
      </c>
      <c r="B1073" s="15" t="s">
        <v>2126</v>
      </c>
    </row>
    <row r="1074" spans="1:2" x14ac:dyDescent="0.2">
      <c r="A1074" s="14" t="s">
        <v>2127</v>
      </c>
      <c r="B1074" s="15" t="s">
        <v>2128</v>
      </c>
    </row>
    <row r="1075" spans="1:2" x14ac:dyDescent="0.2">
      <c r="A1075" s="14" t="s">
        <v>2129</v>
      </c>
      <c r="B1075" s="15" t="s">
        <v>2130</v>
      </c>
    </row>
    <row r="1076" spans="1:2" x14ac:dyDescent="0.2">
      <c r="A1076" s="14" t="s">
        <v>2131</v>
      </c>
      <c r="B1076" s="15" t="s">
        <v>2132</v>
      </c>
    </row>
    <row r="1077" spans="1:2" x14ac:dyDescent="0.2">
      <c r="A1077" s="14" t="s">
        <v>2133</v>
      </c>
      <c r="B1077" s="15" t="s">
        <v>2134</v>
      </c>
    </row>
    <row r="1078" spans="1:2" x14ac:dyDescent="0.2">
      <c r="A1078" s="14" t="s">
        <v>2135</v>
      </c>
      <c r="B1078" s="15" t="s">
        <v>2136</v>
      </c>
    </row>
    <row r="1079" spans="1:2" x14ac:dyDescent="0.2">
      <c r="A1079" s="14" t="s">
        <v>2137</v>
      </c>
      <c r="B1079" s="15" t="s">
        <v>2138</v>
      </c>
    </row>
    <row r="1080" spans="1:2" x14ac:dyDescent="0.2">
      <c r="A1080" s="14" t="s">
        <v>2139</v>
      </c>
      <c r="B1080" s="15" t="s">
        <v>2140</v>
      </c>
    </row>
    <row r="1081" spans="1:2" x14ac:dyDescent="0.2">
      <c r="A1081" s="14" t="s">
        <v>2141</v>
      </c>
      <c r="B1081" s="15" t="s">
        <v>2142</v>
      </c>
    </row>
    <row r="1082" spans="1:2" x14ac:dyDescent="0.2">
      <c r="A1082" s="14" t="s">
        <v>2143</v>
      </c>
      <c r="B1082" s="15" t="s">
        <v>2144</v>
      </c>
    </row>
    <row r="1083" spans="1:2" x14ac:dyDescent="0.2">
      <c r="A1083" s="14" t="s">
        <v>2145</v>
      </c>
      <c r="B1083" s="15" t="s">
        <v>2146</v>
      </c>
    </row>
    <row r="1084" spans="1:2" x14ac:dyDescent="0.2">
      <c r="A1084" s="14" t="s">
        <v>2147</v>
      </c>
      <c r="B1084" s="15" t="s">
        <v>2148</v>
      </c>
    </row>
    <row r="1085" spans="1:2" x14ac:dyDescent="0.2">
      <c r="A1085" s="14" t="s">
        <v>2149</v>
      </c>
      <c r="B1085" s="15" t="s">
        <v>2150</v>
      </c>
    </row>
    <row r="1086" spans="1:2" x14ac:dyDescent="0.2">
      <c r="A1086" s="14" t="s">
        <v>2151</v>
      </c>
      <c r="B1086" s="15" t="s">
        <v>2152</v>
      </c>
    </row>
    <row r="1087" spans="1:2" x14ac:dyDescent="0.2">
      <c r="A1087" s="14" t="s">
        <v>2153</v>
      </c>
      <c r="B1087" s="15" t="s">
        <v>2154</v>
      </c>
    </row>
    <row r="1088" spans="1:2" x14ac:dyDescent="0.2">
      <c r="A1088" s="14" t="s">
        <v>2155</v>
      </c>
      <c r="B1088" s="15" t="s">
        <v>2156</v>
      </c>
    </row>
    <row r="1089" spans="1:2" x14ac:dyDescent="0.2">
      <c r="A1089" s="14" t="s">
        <v>2157</v>
      </c>
      <c r="B1089" s="15" t="s">
        <v>2158</v>
      </c>
    </row>
    <row r="1090" spans="1:2" x14ac:dyDescent="0.2">
      <c r="A1090" s="14" t="s">
        <v>2159</v>
      </c>
      <c r="B1090" s="15" t="s">
        <v>2160</v>
      </c>
    </row>
    <row r="1091" spans="1:2" x14ac:dyDescent="0.2">
      <c r="A1091" s="14" t="s">
        <v>2161</v>
      </c>
      <c r="B1091" s="15" t="s">
        <v>2162</v>
      </c>
    </row>
    <row r="1092" spans="1:2" x14ac:dyDescent="0.2">
      <c r="A1092" s="14" t="s">
        <v>2163</v>
      </c>
      <c r="B1092" s="15" t="s">
        <v>2164</v>
      </c>
    </row>
    <row r="1093" spans="1:2" x14ac:dyDescent="0.2">
      <c r="A1093" s="14" t="s">
        <v>2165</v>
      </c>
      <c r="B1093" s="15" t="s">
        <v>2166</v>
      </c>
    </row>
    <row r="1094" spans="1:2" x14ac:dyDescent="0.2">
      <c r="A1094" s="14" t="s">
        <v>2167</v>
      </c>
      <c r="B1094" s="15" t="s">
        <v>2168</v>
      </c>
    </row>
    <row r="1095" spans="1:2" x14ac:dyDescent="0.2">
      <c r="A1095" s="14" t="s">
        <v>2169</v>
      </c>
      <c r="B1095" s="15" t="s">
        <v>2170</v>
      </c>
    </row>
    <row r="1096" spans="1:2" x14ac:dyDescent="0.2">
      <c r="A1096" s="14" t="s">
        <v>2171</v>
      </c>
      <c r="B1096" s="15" t="s">
        <v>2172</v>
      </c>
    </row>
    <row r="1097" spans="1:2" x14ac:dyDescent="0.2">
      <c r="A1097" s="14" t="s">
        <v>2173</v>
      </c>
      <c r="B1097" s="15" t="s">
        <v>2174</v>
      </c>
    </row>
    <row r="1098" spans="1:2" x14ac:dyDescent="0.2">
      <c r="A1098" s="14" t="s">
        <v>2175</v>
      </c>
      <c r="B1098" s="15" t="s">
        <v>2176</v>
      </c>
    </row>
    <row r="1099" spans="1:2" x14ac:dyDescent="0.2">
      <c r="A1099" s="14" t="s">
        <v>2177</v>
      </c>
      <c r="B1099" s="15" t="s">
        <v>2178</v>
      </c>
    </row>
    <row r="1100" spans="1:2" x14ac:dyDescent="0.2">
      <c r="A1100" s="14" t="s">
        <v>2179</v>
      </c>
      <c r="B1100" s="15" t="s">
        <v>2180</v>
      </c>
    </row>
    <row r="1101" spans="1:2" x14ac:dyDescent="0.2">
      <c r="A1101" s="14" t="s">
        <v>2181</v>
      </c>
      <c r="B1101" s="15" t="s">
        <v>2182</v>
      </c>
    </row>
    <row r="1102" spans="1:2" x14ac:dyDescent="0.2">
      <c r="A1102" s="14" t="s">
        <v>2183</v>
      </c>
      <c r="B1102" s="15" t="s">
        <v>2184</v>
      </c>
    </row>
    <row r="1103" spans="1:2" x14ac:dyDescent="0.2">
      <c r="A1103" s="14" t="s">
        <v>2185</v>
      </c>
      <c r="B1103" s="15" t="s">
        <v>2186</v>
      </c>
    </row>
    <row r="1104" spans="1:2" x14ac:dyDescent="0.2">
      <c r="A1104" s="14" t="s">
        <v>2187</v>
      </c>
      <c r="B1104" s="15" t="s">
        <v>2188</v>
      </c>
    </row>
    <row r="1105" spans="1:2" x14ac:dyDescent="0.2">
      <c r="A1105" s="14" t="s">
        <v>2189</v>
      </c>
      <c r="B1105" s="15" t="s">
        <v>2190</v>
      </c>
    </row>
    <row r="1106" spans="1:2" x14ac:dyDescent="0.2">
      <c r="A1106" s="14" t="s">
        <v>2191</v>
      </c>
      <c r="B1106" s="15" t="s">
        <v>2192</v>
      </c>
    </row>
    <row r="1107" spans="1:2" x14ac:dyDescent="0.2">
      <c r="A1107" s="14" t="s">
        <v>2193</v>
      </c>
      <c r="B1107" s="15" t="s">
        <v>2194</v>
      </c>
    </row>
    <row r="1108" spans="1:2" x14ac:dyDescent="0.2">
      <c r="A1108" s="14" t="s">
        <v>2195</v>
      </c>
      <c r="B1108" s="15" t="s">
        <v>2196</v>
      </c>
    </row>
    <row r="1109" spans="1:2" x14ac:dyDescent="0.2">
      <c r="A1109" s="14" t="s">
        <v>2197</v>
      </c>
      <c r="B1109" s="15" t="s">
        <v>2198</v>
      </c>
    </row>
    <row r="1110" spans="1:2" x14ac:dyDescent="0.2">
      <c r="A1110" s="14" t="s">
        <v>2199</v>
      </c>
      <c r="B1110" s="15" t="s">
        <v>2200</v>
      </c>
    </row>
    <row r="1111" spans="1:2" x14ac:dyDescent="0.2">
      <c r="A1111" s="14" t="s">
        <v>2201</v>
      </c>
      <c r="B1111" s="15" t="s">
        <v>2202</v>
      </c>
    </row>
    <row r="1112" spans="1:2" x14ac:dyDescent="0.2">
      <c r="A1112" s="14" t="s">
        <v>2203</v>
      </c>
      <c r="B1112" s="15" t="s">
        <v>2204</v>
      </c>
    </row>
    <row r="1113" spans="1:2" x14ac:dyDescent="0.2">
      <c r="A1113" s="14" t="s">
        <v>2205</v>
      </c>
      <c r="B1113" s="15" t="s">
        <v>2206</v>
      </c>
    </row>
    <row r="1114" spans="1:2" x14ac:dyDescent="0.2">
      <c r="A1114" s="14" t="s">
        <v>2207</v>
      </c>
      <c r="B1114" s="15" t="s">
        <v>2208</v>
      </c>
    </row>
    <row r="1115" spans="1:2" x14ac:dyDescent="0.2">
      <c r="A1115" s="14" t="s">
        <v>2209</v>
      </c>
      <c r="B1115" s="15" t="s">
        <v>2210</v>
      </c>
    </row>
    <row r="1116" spans="1:2" x14ac:dyDescent="0.2">
      <c r="A1116" s="14" t="s">
        <v>2211</v>
      </c>
      <c r="B1116" s="15" t="s">
        <v>2212</v>
      </c>
    </row>
    <row r="1117" spans="1:2" x14ac:dyDescent="0.2">
      <c r="A1117" s="14" t="s">
        <v>2213</v>
      </c>
      <c r="B1117" s="15" t="s">
        <v>2214</v>
      </c>
    </row>
    <row r="1118" spans="1:2" x14ac:dyDescent="0.2">
      <c r="A1118" s="14" t="s">
        <v>2215</v>
      </c>
      <c r="B1118" s="15" t="s">
        <v>2216</v>
      </c>
    </row>
    <row r="1119" spans="1:2" x14ac:dyDescent="0.2">
      <c r="A1119" s="14" t="s">
        <v>2217</v>
      </c>
      <c r="B1119" s="15" t="s">
        <v>2218</v>
      </c>
    </row>
    <row r="1120" spans="1:2" x14ac:dyDescent="0.2">
      <c r="A1120" s="16" t="s">
        <v>2219</v>
      </c>
      <c r="B1120" s="17" t="s">
        <v>2220</v>
      </c>
    </row>
    <row r="1121" spans="1:41" s="3" customFormat="1" x14ac:dyDescent="0.2">
      <c r="G1121"/>
      <c r="H1121"/>
      <c r="I1121"/>
      <c r="J1121"/>
      <c r="K1121"/>
      <c r="L1121"/>
      <c r="M1121"/>
      <c r="N1121"/>
      <c r="O1121"/>
      <c r="P1121"/>
      <c r="Q1121"/>
      <c r="R1121"/>
      <c r="S1121"/>
      <c r="T1121"/>
      <c r="U1121"/>
      <c r="V1121"/>
      <c r="W1121"/>
      <c r="X1121"/>
      <c r="Y1121"/>
      <c r="Z1121"/>
      <c r="AA1121"/>
      <c r="AB1121"/>
      <c r="AC1121"/>
      <c r="AD1121"/>
      <c r="AE1121"/>
      <c r="AF1121"/>
      <c r="AG1121"/>
      <c r="AH1121"/>
      <c r="AI1121"/>
      <c r="AJ1121"/>
      <c r="AK1121"/>
      <c r="AL1121"/>
      <c r="AM1121"/>
      <c r="AN1121"/>
      <c r="AO1121"/>
    </row>
    <row r="1130" spans="1:41" s="2" customFormat="1" x14ac:dyDescent="0.2">
      <c r="A1130"/>
      <c r="B1130"/>
    </row>
  </sheetData>
  <autoFilter ref="A3:B1120" xr:uid="{EED81FAE-CDFA-254A-8079-6D306CB79066}"/>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FAB79-17DB-4640-B055-9FF767AA3241}">
  <dimension ref="A1:M35"/>
  <sheetViews>
    <sheetView workbookViewId="0">
      <selection activeCell="A11" sqref="A11"/>
    </sheetView>
  </sheetViews>
  <sheetFormatPr baseColWidth="10" defaultRowHeight="16" x14ac:dyDescent="0.2"/>
  <cols>
    <col min="2" max="4" width="75.85546875" customWidth="1"/>
  </cols>
  <sheetData>
    <row r="1" spans="1:13" x14ac:dyDescent="0.2">
      <c r="A1" s="7" t="s">
        <v>2338</v>
      </c>
    </row>
    <row r="3" spans="1:13" x14ac:dyDescent="0.2">
      <c r="A3" s="21" t="s">
        <v>2221</v>
      </c>
      <c r="B3" s="22" t="s">
        <v>0</v>
      </c>
    </row>
    <row r="4" spans="1:13" x14ac:dyDescent="0.2">
      <c r="A4" s="19" t="s">
        <v>2336</v>
      </c>
      <c r="B4" s="20"/>
    </row>
    <row r="5" spans="1:13" x14ac:dyDescent="0.2">
      <c r="A5" s="14" t="s">
        <v>544</v>
      </c>
      <c r="B5" s="15" t="s">
        <v>2330</v>
      </c>
      <c r="M5" s="4"/>
    </row>
    <row r="6" spans="1:13" x14ac:dyDescent="0.2">
      <c r="A6" s="14" t="s">
        <v>962</v>
      </c>
      <c r="B6" s="15" t="s">
        <v>963</v>
      </c>
    </row>
    <row r="7" spans="1:13" x14ac:dyDescent="0.2">
      <c r="A7" s="14" t="s">
        <v>1186</v>
      </c>
      <c r="B7" s="15" t="s">
        <v>1187</v>
      </c>
    </row>
    <row r="8" spans="1:13" x14ac:dyDescent="0.2">
      <c r="A8" s="14" t="s">
        <v>1234</v>
      </c>
      <c r="B8" s="15" t="s">
        <v>1235</v>
      </c>
    </row>
    <row r="9" spans="1:13" x14ac:dyDescent="0.2">
      <c r="A9" s="14" t="s">
        <v>1455</v>
      </c>
      <c r="B9" s="15" t="s">
        <v>1456</v>
      </c>
    </row>
    <row r="10" spans="1:13" x14ac:dyDescent="0.2">
      <c r="A10" s="14" t="s">
        <v>1699</v>
      </c>
      <c r="B10" s="15" t="s">
        <v>2335</v>
      </c>
    </row>
    <row r="11" spans="1:13" x14ac:dyDescent="0.2">
      <c r="A11" s="14" t="s">
        <v>1827</v>
      </c>
      <c r="B11" s="15" t="s">
        <v>2339</v>
      </c>
    </row>
    <row r="12" spans="1:13" x14ac:dyDescent="0.2">
      <c r="A12" s="14" t="s">
        <v>1926</v>
      </c>
      <c r="B12" s="15" t="s">
        <v>1927</v>
      </c>
    </row>
    <row r="13" spans="1:13" x14ac:dyDescent="0.2">
      <c r="A13" s="14" t="s">
        <v>2103</v>
      </c>
      <c r="B13" s="15" t="s">
        <v>2104</v>
      </c>
    </row>
    <row r="14" spans="1:13" x14ac:dyDescent="0.2">
      <c r="A14" s="16" t="s">
        <v>2143</v>
      </c>
      <c r="B14" s="17" t="s">
        <v>2144</v>
      </c>
    </row>
    <row r="15" spans="1:13" x14ac:dyDescent="0.2">
      <c r="A15" s="19" t="s">
        <v>2337</v>
      </c>
      <c r="B15" s="18"/>
    </row>
    <row r="16" spans="1:13" x14ac:dyDescent="0.2">
      <c r="A16" s="14" t="s">
        <v>238</v>
      </c>
      <c r="B16" s="15" t="s">
        <v>239</v>
      </c>
    </row>
    <row r="17" spans="1:2" x14ac:dyDescent="0.2">
      <c r="A17" s="14" t="s">
        <v>622</v>
      </c>
      <c r="B17" s="15" t="s">
        <v>623</v>
      </c>
    </row>
    <row r="18" spans="1:2" x14ac:dyDescent="0.2">
      <c r="A18" s="14" t="s">
        <v>644</v>
      </c>
      <c r="B18" s="15" t="s">
        <v>645</v>
      </c>
    </row>
    <row r="19" spans="1:2" x14ac:dyDescent="0.2">
      <c r="A19" s="14" t="s">
        <v>822</v>
      </c>
      <c r="B19" s="15" t="s">
        <v>823</v>
      </c>
    </row>
    <row r="20" spans="1:2" x14ac:dyDescent="0.2">
      <c r="A20" s="14" t="s">
        <v>1072</v>
      </c>
      <c r="B20" s="15" t="s">
        <v>1073</v>
      </c>
    </row>
    <row r="21" spans="1:2" x14ac:dyDescent="0.2">
      <c r="A21" s="14" t="s">
        <v>1184</v>
      </c>
      <c r="B21" s="15" t="s">
        <v>1185</v>
      </c>
    </row>
    <row r="22" spans="1:2" x14ac:dyDescent="0.2">
      <c r="A22" s="14" t="s">
        <v>1214</v>
      </c>
      <c r="B22" s="15" t="s">
        <v>1215</v>
      </c>
    </row>
    <row r="23" spans="1:2" x14ac:dyDescent="0.2">
      <c r="A23" s="14" t="s">
        <v>1268</v>
      </c>
      <c r="B23" s="15" t="s">
        <v>1269</v>
      </c>
    </row>
    <row r="24" spans="1:2" x14ac:dyDescent="0.2">
      <c r="A24" s="14" t="s">
        <v>1609</v>
      </c>
      <c r="B24" s="15" t="s">
        <v>1610</v>
      </c>
    </row>
    <row r="25" spans="1:2" x14ac:dyDescent="0.2">
      <c r="A25" s="14" t="s">
        <v>1715</v>
      </c>
      <c r="B25" s="15" t="s">
        <v>1716</v>
      </c>
    </row>
    <row r="26" spans="1:2" x14ac:dyDescent="0.2">
      <c r="A26" s="14" t="s">
        <v>1759</v>
      </c>
      <c r="B26" s="15" t="s">
        <v>1760</v>
      </c>
    </row>
    <row r="27" spans="1:2" x14ac:dyDescent="0.2">
      <c r="A27" s="14" t="s">
        <v>1835</v>
      </c>
      <c r="B27" s="15" t="s">
        <v>1836</v>
      </c>
    </row>
    <row r="28" spans="1:2" x14ac:dyDescent="0.2">
      <c r="A28" s="14" t="s">
        <v>1890</v>
      </c>
      <c r="B28" s="15" t="s">
        <v>1891</v>
      </c>
    </row>
    <row r="29" spans="1:2" x14ac:dyDescent="0.2">
      <c r="A29" s="16" t="s">
        <v>2020</v>
      </c>
      <c r="B29" s="17" t="s">
        <v>2021</v>
      </c>
    </row>
    <row r="30" spans="1:2" x14ac:dyDescent="0.2">
      <c r="A30" s="1"/>
    </row>
    <row r="33" customFormat="1" x14ac:dyDescent="0.2"/>
    <row r="34" customFormat="1" x14ac:dyDescent="0.2"/>
    <row r="35" customFormat="1" x14ac:dyDescent="0.2"/>
  </sheetData>
  <sortState xmlns:xlrd2="http://schemas.microsoft.com/office/spreadsheetml/2017/richdata2" ref="A16:B29">
    <sortCondition ref="A16:A2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F673A-8B66-D648-89E8-3C05F9594B46}">
  <dimension ref="A1:D20"/>
  <sheetViews>
    <sheetView workbookViewId="0">
      <selection activeCell="D12" sqref="D12"/>
    </sheetView>
  </sheetViews>
  <sheetFormatPr baseColWidth="10" defaultRowHeight="16" x14ac:dyDescent="0.2"/>
  <cols>
    <col min="3" max="3" width="16.28515625" customWidth="1"/>
    <col min="4" max="4" width="56.5703125" customWidth="1"/>
  </cols>
  <sheetData>
    <row r="1" spans="1:4" x14ac:dyDescent="0.2">
      <c r="A1" s="1" t="s">
        <v>2286</v>
      </c>
    </row>
    <row r="3" spans="1:4" x14ac:dyDescent="0.2">
      <c r="A3" s="21" t="s">
        <v>2221</v>
      </c>
      <c r="B3" s="23" t="s">
        <v>0</v>
      </c>
      <c r="C3" s="23" t="s">
        <v>2246</v>
      </c>
      <c r="D3" s="22" t="s">
        <v>2247</v>
      </c>
    </row>
    <row r="4" spans="1:4" x14ac:dyDescent="0.2">
      <c r="A4" t="s">
        <v>2038</v>
      </c>
      <c r="B4" s="9" t="s">
        <v>2248</v>
      </c>
      <c r="C4" t="s">
        <v>2249</v>
      </c>
      <c r="D4" t="s">
        <v>2250</v>
      </c>
    </row>
    <row r="5" spans="1:4" x14ac:dyDescent="0.2">
      <c r="A5" t="s">
        <v>1643</v>
      </c>
      <c r="B5" s="9" t="s">
        <v>2251</v>
      </c>
      <c r="C5" t="s">
        <v>2249</v>
      </c>
      <c r="D5" t="s">
        <v>2252</v>
      </c>
    </row>
    <row r="6" spans="1:4" x14ac:dyDescent="0.2">
      <c r="A6" t="s">
        <v>746</v>
      </c>
      <c r="B6" s="9" t="s">
        <v>2253</v>
      </c>
      <c r="C6" t="s">
        <v>2254</v>
      </c>
      <c r="D6" t="s">
        <v>2255</v>
      </c>
    </row>
    <row r="7" spans="1:4" x14ac:dyDescent="0.2">
      <c r="A7" t="s">
        <v>1890</v>
      </c>
      <c r="B7" s="9" t="s">
        <v>2256</v>
      </c>
      <c r="C7" t="s">
        <v>2249</v>
      </c>
      <c r="D7" t="s">
        <v>2257</v>
      </c>
    </row>
    <row r="8" spans="1:4" x14ac:dyDescent="0.2">
      <c r="A8" t="s">
        <v>868</v>
      </c>
      <c r="B8" s="9" t="s">
        <v>2258</v>
      </c>
      <c r="C8" t="s">
        <v>2259</v>
      </c>
      <c r="D8" t="s">
        <v>2260</v>
      </c>
    </row>
    <row r="9" spans="1:4" x14ac:dyDescent="0.2">
      <c r="A9" t="s">
        <v>1345</v>
      </c>
      <c r="B9" s="9" t="s">
        <v>2261</v>
      </c>
      <c r="C9" t="s">
        <v>2249</v>
      </c>
      <c r="D9" t="s">
        <v>2262</v>
      </c>
    </row>
    <row r="10" spans="1:4" x14ac:dyDescent="0.2">
      <c r="A10" t="s">
        <v>1918</v>
      </c>
      <c r="B10" s="9" t="s">
        <v>2263</v>
      </c>
      <c r="C10" t="s">
        <v>2264</v>
      </c>
      <c r="D10" t="s">
        <v>2265</v>
      </c>
    </row>
    <row r="11" spans="1:4" x14ac:dyDescent="0.2">
      <c r="A11" t="s">
        <v>2199</v>
      </c>
      <c r="B11" s="9" t="s">
        <v>2266</v>
      </c>
      <c r="C11" t="s">
        <v>2249</v>
      </c>
      <c r="D11" t="s">
        <v>2267</v>
      </c>
    </row>
    <row r="12" spans="1:4" x14ac:dyDescent="0.2">
      <c r="A12" t="s">
        <v>1585</v>
      </c>
      <c r="B12" s="9" t="s">
        <v>2268</v>
      </c>
      <c r="C12" t="s">
        <v>2249</v>
      </c>
      <c r="D12" t="s">
        <v>2269</v>
      </c>
    </row>
    <row r="13" spans="1:4" x14ac:dyDescent="0.2">
      <c r="A13" t="s">
        <v>822</v>
      </c>
      <c r="B13" s="9" t="s">
        <v>2270</v>
      </c>
      <c r="C13" t="s">
        <v>2249</v>
      </c>
      <c r="D13" t="s">
        <v>2271</v>
      </c>
    </row>
    <row r="14" spans="1:4" x14ac:dyDescent="0.2">
      <c r="A14" t="s">
        <v>820</v>
      </c>
      <c r="B14" s="9" t="s">
        <v>2272</v>
      </c>
      <c r="D14" t="s">
        <v>2257</v>
      </c>
    </row>
    <row r="15" spans="1:4" x14ac:dyDescent="0.2">
      <c r="A15" t="s">
        <v>887</v>
      </c>
      <c r="B15" s="9" t="s">
        <v>2273</v>
      </c>
      <c r="C15" t="s">
        <v>2249</v>
      </c>
      <c r="D15" t="s">
        <v>2274</v>
      </c>
    </row>
    <row r="16" spans="1:4" x14ac:dyDescent="0.2">
      <c r="A16" t="s">
        <v>704</v>
      </c>
      <c r="B16" s="9" t="s">
        <v>2275</v>
      </c>
      <c r="C16" t="s">
        <v>2249</v>
      </c>
      <c r="D16" t="s">
        <v>2276</v>
      </c>
    </row>
    <row r="17" spans="1:4" x14ac:dyDescent="0.2">
      <c r="A17" t="s">
        <v>1715</v>
      </c>
      <c r="B17" s="9" t="s">
        <v>2277</v>
      </c>
      <c r="C17" t="s">
        <v>2249</v>
      </c>
      <c r="D17" t="s">
        <v>2257</v>
      </c>
    </row>
    <row r="18" spans="1:4" x14ac:dyDescent="0.2">
      <c r="A18" t="s">
        <v>470</v>
      </c>
      <c r="B18" s="9" t="s">
        <v>2278</v>
      </c>
      <c r="C18" t="s">
        <v>2279</v>
      </c>
      <c r="D18" t="s">
        <v>2280</v>
      </c>
    </row>
    <row r="19" spans="1:4" x14ac:dyDescent="0.2">
      <c r="A19" t="s">
        <v>1268</v>
      </c>
      <c r="B19" s="9" t="s">
        <v>2281</v>
      </c>
      <c r="C19" t="s">
        <v>2249</v>
      </c>
      <c r="D19" t="s">
        <v>2282</v>
      </c>
    </row>
    <row r="20" spans="1:4" x14ac:dyDescent="0.2">
      <c r="A20" t="s">
        <v>1823</v>
      </c>
      <c r="B20" s="9" t="s">
        <v>2283</v>
      </c>
      <c r="C20" t="s">
        <v>2284</v>
      </c>
      <c r="D20" t="s">
        <v>22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405FE2-BFB5-B94E-987B-4A56E6F89D85}">
  <dimension ref="A1:A858"/>
  <sheetViews>
    <sheetView workbookViewId="0">
      <selection activeCell="A3" sqref="A3"/>
    </sheetView>
  </sheetViews>
  <sheetFormatPr baseColWidth="10" defaultRowHeight="16" x14ac:dyDescent="0.2"/>
  <sheetData>
    <row r="1" spans="1:1" x14ac:dyDescent="0.2">
      <c r="A1" s="1" t="s">
        <v>2244</v>
      </c>
    </row>
    <row r="3" spans="1:1" x14ac:dyDescent="0.2">
      <c r="A3" s="1" t="s">
        <v>2221</v>
      </c>
    </row>
    <row r="4" spans="1:1" x14ac:dyDescent="0.2">
      <c r="A4" s="8" t="s">
        <v>3</v>
      </c>
    </row>
    <row r="5" spans="1:1" x14ac:dyDescent="0.2">
      <c r="A5" s="8" t="s">
        <v>5</v>
      </c>
    </row>
    <row r="6" spans="1:1" x14ac:dyDescent="0.2">
      <c r="A6" s="8" t="s">
        <v>7</v>
      </c>
    </row>
    <row r="7" spans="1:1" x14ac:dyDescent="0.2">
      <c r="A7" s="8" t="s">
        <v>9</v>
      </c>
    </row>
    <row r="8" spans="1:1" x14ac:dyDescent="0.2">
      <c r="A8" s="8" t="s">
        <v>11</v>
      </c>
    </row>
    <row r="9" spans="1:1" x14ac:dyDescent="0.2">
      <c r="A9" s="8" t="s">
        <v>15</v>
      </c>
    </row>
    <row r="10" spans="1:1" x14ac:dyDescent="0.2">
      <c r="A10" s="8" t="s">
        <v>17</v>
      </c>
    </row>
    <row r="11" spans="1:1" x14ac:dyDescent="0.2">
      <c r="A11" s="8" t="s">
        <v>21</v>
      </c>
    </row>
    <row r="12" spans="1:1" x14ac:dyDescent="0.2">
      <c r="A12" s="8" t="s">
        <v>23</v>
      </c>
    </row>
    <row r="13" spans="1:1" x14ac:dyDescent="0.2">
      <c r="A13" s="8" t="s">
        <v>27</v>
      </c>
    </row>
    <row r="14" spans="1:1" x14ac:dyDescent="0.2">
      <c r="A14" s="8" t="s">
        <v>31</v>
      </c>
    </row>
    <row r="15" spans="1:1" x14ac:dyDescent="0.2">
      <c r="A15" s="8" t="s">
        <v>33</v>
      </c>
    </row>
    <row r="16" spans="1:1" x14ac:dyDescent="0.2">
      <c r="A16" s="8" t="s">
        <v>35</v>
      </c>
    </row>
    <row r="17" spans="1:1" x14ac:dyDescent="0.2">
      <c r="A17" s="8" t="s">
        <v>37</v>
      </c>
    </row>
    <row r="18" spans="1:1" x14ac:dyDescent="0.2">
      <c r="A18" s="8" t="s">
        <v>39</v>
      </c>
    </row>
    <row r="19" spans="1:1" x14ac:dyDescent="0.2">
      <c r="A19" s="8" t="s">
        <v>43</v>
      </c>
    </row>
    <row r="20" spans="1:1" x14ac:dyDescent="0.2">
      <c r="A20" s="8" t="s">
        <v>45</v>
      </c>
    </row>
    <row r="21" spans="1:1" x14ac:dyDescent="0.2">
      <c r="A21" s="8" t="s">
        <v>47</v>
      </c>
    </row>
    <row r="22" spans="1:1" x14ac:dyDescent="0.2">
      <c r="A22" s="8" t="s">
        <v>49</v>
      </c>
    </row>
    <row r="23" spans="1:1" x14ac:dyDescent="0.2">
      <c r="A23" s="8" t="s">
        <v>51</v>
      </c>
    </row>
    <row r="24" spans="1:1" x14ac:dyDescent="0.2">
      <c r="A24" s="8" t="s">
        <v>53</v>
      </c>
    </row>
    <row r="25" spans="1:1" x14ac:dyDescent="0.2">
      <c r="A25" s="8" t="s">
        <v>55</v>
      </c>
    </row>
    <row r="26" spans="1:1" x14ac:dyDescent="0.2">
      <c r="A26" s="8" t="s">
        <v>59</v>
      </c>
    </row>
    <row r="27" spans="1:1" x14ac:dyDescent="0.2">
      <c r="A27" s="8" t="s">
        <v>61</v>
      </c>
    </row>
    <row r="28" spans="1:1" x14ac:dyDescent="0.2">
      <c r="A28" s="8" t="s">
        <v>65</v>
      </c>
    </row>
    <row r="29" spans="1:1" x14ac:dyDescent="0.2">
      <c r="A29" s="8" t="s">
        <v>69</v>
      </c>
    </row>
    <row r="30" spans="1:1" x14ac:dyDescent="0.2">
      <c r="A30" s="8" t="s">
        <v>73</v>
      </c>
    </row>
    <row r="31" spans="1:1" x14ac:dyDescent="0.2">
      <c r="A31" s="8" t="s">
        <v>75</v>
      </c>
    </row>
    <row r="32" spans="1:1" x14ac:dyDescent="0.2">
      <c r="A32" s="8" t="s">
        <v>77</v>
      </c>
    </row>
    <row r="33" spans="1:1" x14ac:dyDescent="0.2">
      <c r="A33" s="8" t="s">
        <v>79</v>
      </c>
    </row>
    <row r="34" spans="1:1" x14ac:dyDescent="0.2">
      <c r="A34" s="8" t="s">
        <v>83</v>
      </c>
    </row>
    <row r="35" spans="1:1" x14ac:dyDescent="0.2">
      <c r="A35" s="8" t="s">
        <v>85</v>
      </c>
    </row>
    <row r="36" spans="1:1" x14ac:dyDescent="0.2">
      <c r="A36" s="8" t="s">
        <v>87</v>
      </c>
    </row>
    <row r="37" spans="1:1" x14ac:dyDescent="0.2">
      <c r="A37" s="8" t="s">
        <v>89</v>
      </c>
    </row>
    <row r="38" spans="1:1" x14ac:dyDescent="0.2">
      <c r="A38" s="8" t="s">
        <v>91</v>
      </c>
    </row>
    <row r="39" spans="1:1" x14ac:dyDescent="0.2">
      <c r="A39" s="8" t="s">
        <v>93</v>
      </c>
    </row>
    <row r="40" spans="1:1" x14ac:dyDescent="0.2">
      <c r="A40" s="8" t="s">
        <v>95</v>
      </c>
    </row>
    <row r="41" spans="1:1" x14ac:dyDescent="0.2">
      <c r="A41" s="8" t="s">
        <v>97</v>
      </c>
    </row>
    <row r="42" spans="1:1" x14ac:dyDescent="0.2">
      <c r="A42" s="8" t="s">
        <v>99</v>
      </c>
    </row>
    <row r="43" spans="1:1" x14ac:dyDescent="0.2">
      <c r="A43" s="8" t="s">
        <v>101</v>
      </c>
    </row>
    <row r="44" spans="1:1" x14ac:dyDescent="0.2">
      <c r="A44" s="8" t="s">
        <v>103</v>
      </c>
    </row>
    <row r="45" spans="1:1" x14ac:dyDescent="0.2">
      <c r="A45" s="8" t="s">
        <v>105</v>
      </c>
    </row>
    <row r="46" spans="1:1" x14ac:dyDescent="0.2">
      <c r="A46" s="8" t="s">
        <v>107</v>
      </c>
    </row>
    <row r="47" spans="1:1" x14ac:dyDescent="0.2">
      <c r="A47" s="8" t="s">
        <v>109</v>
      </c>
    </row>
    <row r="48" spans="1:1" x14ac:dyDescent="0.2">
      <c r="A48" s="8" t="s">
        <v>113</v>
      </c>
    </row>
    <row r="49" spans="1:1" x14ac:dyDescent="0.2">
      <c r="A49" s="8" t="s">
        <v>117</v>
      </c>
    </row>
    <row r="50" spans="1:1" x14ac:dyDescent="0.2">
      <c r="A50" s="8" t="s">
        <v>119</v>
      </c>
    </row>
    <row r="51" spans="1:1" x14ac:dyDescent="0.2">
      <c r="A51" s="8" t="s">
        <v>121</v>
      </c>
    </row>
    <row r="52" spans="1:1" x14ac:dyDescent="0.2">
      <c r="A52" s="8" t="s">
        <v>125</v>
      </c>
    </row>
    <row r="53" spans="1:1" x14ac:dyDescent="0.2">
      <c r="A53" s="8" t="s">
        <v>127</v>
      </c>
    </row>
    <row r="54" spans="1:1" x14ac:dyDescent="0.2">
      <c r="A54" s="8" t="s">
        <v>129</v>
      </c>
    </row>
    <row r="55" spans="1:1" x14ac:dyDescent="0.2">
      <c r="A55" s="8" t="s">
        <v>131</v>
      </c>
    </row>
    <row r="56" spans="1:1" x14ac:dyDescent="0.2">
      <c r="A56" s="8" t="s">
        <v>135</v>
      </c>
    </row>
    <row r="57" spans="1:1" x14ac:dyDescent="0.2">
      <c r="A57" s="8" t="s">
        <v>139</v>
      </c>
    </row>
    <row r="58" spans="1:1" x14ac:dyDescent="0.2">
      <c r="A58" s="8" t="s">
        <v>141</v>
      </c>
    </row>
    <row r="59" spans="1:1" x14ac:dyDescent="0.2">
      <c r="A59" s="8" t="s">
        <v>145</v>
      </c>
    </row>
    <row r="60" spans="1:1" x14ac:dyDescent="0.2">
      <c r="A60" s="8" t="s">
        <v>147</v>
      </c>
    </row>
    <row r="61" spans="1:1" x14ac:dyDescent="0.2">
      <c r="A61" s="8" t="s">
        <v>149</v>
      </c>
    </row>
    <row r="62" spans="1:1" x14ac:dyDescent="0.2">
      <c r="A62" s="8" t="s">
        <v>151</v>
      </c>
    </row>
    <row r="63" spans="1:1" x14ac:dyDescent="0.2">
      <c r="A63" s="8" t="s">
        <v>153</v>
      </c>
    </row>
    <row r="64" spans="1:1" x14ac:dyDescent="0.2">
      <c r="A64" s="8" t="s">
        <v>155</v>
      </c>
    </row>
    <row r="65" spans="1:1" x14ac:dyDescent="0.2">
      <c r="A65" s="8" t="s">
        <v>161</v>
      </c>
    </row>
    <row r="66" spans="1:1" x14ac:dyDescent="0.2">
      <c r="A66" s="8" t="s">
        <v>165</v>
      </c>
    </row>
    <row r="67" spans="1:1" x14ac:dyDescent="0.2">
      <c r="A67" s="8" t="s">
        <v>167</v>
      </c>
    </row>
    <row r="68" spans="1:1" x14ac:dyDescent="0.2">
      <c r="A68" s="8" t="s">
        <v>171</v>
      </c>
    </row>
    <row r="69" spans="1:1" x14ac:dyDescent="0.2">
      <c r="A69" s="8" t="s">
        <v>173</v>
      </c>
    </row>
    <row r="70" spans="1:1" x14ac:dyDescent="0.2">
      <c r="A70" s="8" t="s">
        <v>177</v>
      </c>
    </row>
    <row r="71" spans="1:1" x14ac:dyDescent="0.2">
      <c r="A71" s="8" t="s">
        <v>179</v>
      </c>
    </row>
    <row r="72" spans="1:1" x14ac:dyDescent="0.2">
      <c r="A72" s="8" t="s">
        <v>181</v>
      </c>
    </row>
    <row r="73" spans="1:1" x14ac:dyDescent="0.2">
      <c r="A73" s="8" t="s">
        <v>183</v>
      </c>
    </row>
    <row r="74" spans="1:1" x14ac:dyDescent="0.2">
      <c r="A74" s="8" t="s">
        <v>185</v>
      </c>
    </row>
    <row r="75" spans="1:1" x14ac:dyDescent="0.2">
      <c r="A75" s="8" t="s">
        <v>189</v>
      </c>
    </row>
    <row r="76" spans="1:1" x14ac:dyDescent="0.2">
      <c r="A76" s="8" t="s">
        <v>191</v>
      </c>
    </row>
    <row r="77" spans="1:1" x14ac:dyDescent="0.2">
      <c r="A77" s="8" t="s">
        <v>193</v>
      </c>
    </row>
    <row r="78" spans="1:1" x14ac:dyDescent="0.2">
      <c r="A78" s="8" t="s">
        <v>197</v>
      </c>
    </row>
    <row r="79" spans="1:1" x14ac:dyDescent="0.2">
      <c r="A79" s="8" t="s">
        <v>199</v>
      </c>
    </row>
    <row r="80" spans="1:1" x14ac:dyDescent="0.2">
      <c r="A80" s="8" t="s">
        <v>203</v>
      </c>
    </row>
    <row r="81" spans="1:1" x14ac:dyDescent="0.2">
      <c r="A81" s="8" t="s">
        <v>209</v>
      </c>
    </row>
    <row r="82" spans="1:1" x14ac:dyDescent="0.2">
      <c r="A82" s="8" t="s">
        <v>211</v>
      </c>
    </row>
    <row r="83" spans="1:1" x14ac:dyDescent="0.2">
      <c r="A83" s="8" t="s">
        <v>213</v>
      </c>
    </row>
    <row r="84" spans="1:1" x14ac:dyDescent="0.2">
      <c r="A84" s="8" t="s">
        <v>215</v>
      </c>
    </row>
    <row r="85" spans="1:1" x14ac:dyDescent="0.2">
      <c r="A85" s="8" t="s">
        <v>217</v>
      </c>
    </row>
    <row r="86" spans="1:1" x14ac:dyDescent="0.2">
      <c r="A86" s="8" t="s">
        <v>219</v>
      </c>
    </row>
    <row r="87" spans="1:1" x14ac:dyDescent="0.2">
      <c r="A87" s="8" t="s">
        <v>221</v>
      </c>
    </row>
    <row r="88" spans="1:1" x14ac:dyDescent="0.2">
      <c r="A88" s="8" t="s">
        <v>225</v>
      </c>
    </row>
    <row r="89" spans="1:1" x14ac:dyDescent="0.2">
      <c r="A89" s="8" t="s">
        <v>227</v>
      </c>
    </row>
    <row r="90" spans="1:1" x14ac:dyDescent="0.2">
      <c r="A90" s="8" t="s">
        <v>231</v>
      </c>
    </row>
    <row r="91" spans="1:1" x14ac:dyDescent="0.2">
      <c r="A91" s="8" t="s">
        <v>233</v>
      </c>
    </row>
    <row r="92" spans="1:1" x14ac:dyDescent="0.2">
      <c r="A92" s="8" t="s">
        <v>234</v>
      </c>
    </row>
    <row r="93" spans="1:1" x14ac:dyDescent="0.2">
      <c r="A93" s="8" t="s">
        <v>236</v>
      </c>
    </row>
    <row r="94" spans="1:1" x14ac:dyDescent="0.2">
      <c r="A94" s="8" t="s">
        <v>242</v>
      </c>
    </row>
    <row r="95" spans="1:1" x14ac:dyDescent="0.2">
      <c r="A95" s="8" t="s">
        <v>244</v>
      </c>
    </row>
    <row r="96" spans="1:1" x14ac:dyDescent="0.2">
      <c r="A96" s="8" t="s">
        <v>248</v>
      </c>
    </row>
    <row r="97" spans="1:1" x14ac:dyDescent="0.2">
      <c r="A97" s="8" t="s">
        <v>250</v>
      </c>
    </row>
    <row r="98" spans="1:1" x14ac:dyDescent="0.2">
      <c r="A98" s="8" t="s">
        <v>252</v>
      </c>
    </row>
    <row r="99" spans="1:1" x14ac:dyDescent="0.2">
      <c r="A99" s="8" t="s">
        <v>256</v>
      </c>
    </row>
    <row r="100" spans="1:1" x14ac:dyDescent="0.2">
      <c r="A100" s="8" t="s">
        <v>258</v>
      </c>
    </row>
    <row r="101" spans="1:1" x14ac:dyDescent="0.2">
      <c r="A101" s="8" t="s">
        <v>260</v>
      </c>
    </row>
    <row r="102" spans="1:1" x14ac:dyDescent="0.2">
      <c r="A102" s="8" t="s">
        <v>262</v>
      </c>
    </row>
    <row r="103" spans="1:1" x14ac:dyDescent="0.2">
      <c r="A103" s="8" t="s">
        <v>264</v>
      </c>
    </row>
    <row r="104" spans="1:1" x14ac:dyDescent="0.2">
      <c r="A104" s="8" t="s">
        <v>266</v>
      </c>
    </row>
    <row r="105" spans="1:1" x14ac:dyDescent="0.2">
      <c r="A105" s="8" t="s">
        <v>272</v>
      </c>
    </row>
    <row r="106" spans="1:1" x14ac:dyDescent="0.2">
      <c r="A106" s="8" t="s">
        <v>274</v>
      </c>
    </row>
    <row r="107" spans="1:1" x14ac:dyDescent="0.2">
      <c r="A107" s="8" t="s">
        <v>278</v>
      </c>
    </row>
    <row r="108" spans="1:1" x14ac:dyDescent="0.2">
      <c r="A108" s="8" t="s">
        <v>280</v>
      </c>
    </row>
    <row r="109" spans="1:1" x14ac:dyDescent="0.2">
      <c r="A109" s="8" t="s">
        <v>288</v>
      </c>
    </row>
    <row r="110" spans="1:1" x14ac:dyDescent="0.2">
      <c r="A110" s="8" t="s">
        <v>290</v>
      </c>
    </row>
    <row r="111" spans="1:1" x14ac:dyDescent="0.2">
      <c r="A111" s="8" t="s">
        <v>292</v>
      </c>
    </row>
    <row r="112" spans="1:1" x14ac:dyDescent="0.2">
      <c r="A112" s="8" t="s">
        <v>296</v>
      </c>
    </row>
    <row r="113" spans="1:1" x14ac:dyDescent="0.2">
      <c r="A113" s="8" t="s">
        <v>298</v>
      </c>
    </row>
    <row r="114" spans="1:1" x14ac:dyDescent="0.2">
      <c r="A114" s="8" t="s">
        <v>300</v>
      </c>
    </row>
    <row r="115" spans="1:1" x14ac:dyDescent="0.2">
      <c r="A115" s="8" t="s">
        <v>302</v>
      </c>
    </row>
    <row r="116" spans="1:1" x14ac:dyDescent="0.2">
      <c r="A116" s="8" t="s">
        <v>304</v>
      </c>
    </row>
    <row r="117" spans="1:1" x14ac:dyDescent="0.2">
      <c r="A117" s="8" t="s">
        <v>306</v>
      </c>
    </row>
    <row r="118" spans="1:1" x14ac:dyDescent="0.2">
      <c r="A118" s="8" t="s">
        <v>308</v>
      </c>
    </row>
    <row r="119" spans="1:1" x14ac:dyDescent="0.2">
      <c r="A119" s="8" t="s">
        <v>310</v>
      </c>
    </row>
    <row r="120" spans="1:1" x14ac:dyDescent="0.2">
      <c r="A120" s="8" t="s">
        <v>314</v>
      </c>
    </row>
    <row r="121" spans="1:1" x14ac:dyDescent="0.2">
      <c r="A121" s="8" t="s">
        <v>316</v>
      </c>
    </row>
    <row r="122" spans="1:1" x14ac:dyDescent="0.2">
      <c r="A122" s="8" t="s">
        <v>318</v>
      </c>
    </row>
    <row r="123" spans="1:1" x14ac:dyDescent="0.2">
      <c r="A123" s="8" t="s">
        <v>320</v>
      </c>
    </row>
    <row r="124" spans="1:1" x14ac:dyDescent="0.2">
      <c r="A124" s="8" t="s">
        <v>322</v>
      </c>
    </row>
    <row r="125" spans="1:1" x14ac:dyDescent="0.2">
      <c r="A125" s="8" t="s">
        <v>324</v>
      </c>
    </row>
    <row r="126" spans="1:1" x14ac:dyDescent="0.2">
      <c r="A126" s="8" t="s">
        <v>326</v>
      </c>
    </row>
    <row r="127" spans="1:1" x14ac:dyDescent="0.2">
      <c r="A127" s="8" t="s">
        <v>328</v>
      </c>
    </row>
    <row r="128" spans="1:1" x14ac:dyDescent="0.2">
      <c r="A128" s="8" t="s">
        <v>332</v>
      </c>
    </row>
    <row r="129" spans="1:1" x14ac:dyDescent="0.2">
      <c r="A129" s="8" t="s">
        <v>334</v>
      </c>
    </row>
    <row r="130" spans="1:1" x14ac:dyDescent="0.2">
      <c r="A130" s="8" t="s">
        <v>340</v>
      </c>
    </row>
    <row r="131" spans="1:1" x14ac:dyDescent="0.2">
      <c r="A131" s="8" t="s">
        <v>342</v>
      </c>
    </row>
    <row r="132" spans="1:1" x14ac:dyDescent="0.2">
      <c r="A132" s="8" t="s">
        <v>344</v>
      </c>
    </row>
    <row r="133" spans="1:1" x14ac:dyDescent="0.2">
      <c r="A133" s="8" t="s">
        <v>346</v>
      </c>
    </row>
    <row r="134" spans="1:1" x14ac:dyDescent="0.2">
      <c r="A134" s="8" t="s">
        <v>348</v>
      </c>
    </row>
    <row r="135" spans="1:1" x14ac:dyDescent="0.2">
      <c r="A135" s="8" t="s">
        <v>350</v>
      </c>
    </row>
    <row r="136" spans="1:1" x14ac:dyDescent="0.2">
      <c r="A136" s="8" t="s">
        <v>352</v>
      </c>
    </row>
    <row r="137" spans="1:1" x14ac:dyDescent="0.2">
      <c r="A137" s="8" t="s">
        <v>356</v>
      </c>
    </row>
    <row r="138" spans="1:1" x14ac:dyDescent="0.2">
      <c r="A138" s="8" t="s">
        <v>360</v>
      </c>
    </row>
    <row r="139" spans="1:1" x14ac:dyDescent="0.2">
      <c r="A139" s="8" t="s">
        <v>362</v>
      </c>
    </row>
    <row r="140" spans="1:1" x14ac:dyDescent="0.2">
      <c r="A140" s="8" t="s">
        <v>364</v>
      </c>
    </row>
    <row r="141" spans="1:1" x14ac:dyDescent="0.2">
      <c r="A141" s="8" t="s">
        <v>368</v>
      </c>
    </row>
    <row r="142" spans="1:1" x14ac:dyDescent="0.2">
      <c r="A142" s="8" t="s">
        <v>370</v>
      </c>
    </row>
    <row r="143" spans="1:1" x14ac:dyDescent="0.2">
      <c r="A143" s="8" t="s">
        <v>374</v>
      </c>
    </row>
    <row r="144" spans="1:1" x14ac:dyDescent="0.2">
      <c r="A144" s="8" t="s">
        <v>376</v>
      </c>
    </row>
    <row r="145" spans="1:1" x14ac:dyDescent="0.2">
      <c r="A145" s="8" t="s">
        <v>378</v>
      </c>
    </row>
    <row r="146" spans="1:1" x14ac:dyDescent="0.2">
      <c r="A146" s="8" t="s">
        <v>380</v>
      </c>
    </row>
    <row r="147" spans="1:1" x14ac:dyDescent="0.2">
      <c r="A147" s="8" t="s">
        <v>382</v>
      </c>
    </row>
    <row r="148" spans="1:1" x14ac:dyDescent="0.2">
      <c r="A148" s="8" t="s">
        <v>384</v>
      </c>
    </row>
    <row r="149" spans="1:1" x14ac:dyDescent="0.2">
      <c r="A149" s="8" t="s">
        <v>386</v>
      </c>
    </row>
    <row r="150" spans="1:1" x14ac:dyDescent="0.2">
      <c r="A150" s="8" t="s">
        <v>388</v>
      </c>
    </row>
    <row r="151" spans="1:1" x14ac:dyDescent="0.2">
      <c r="A151" s="8" t="s">
        <v>390</v>
      </c>
    </row>
    <row r="152" spans="1:1" x14ac:dyDescent="0.2">
      <c r="A152" s="8" t="s">
        <v>392</v>
      </c>
    </row>
    <row r="153" spans="1:1" x14ac:dyDescent="0.2">
      <c r="A153" s="8" t="s">
        <v>394</v>
      </c>
    </row>
    <row r="154" spans="1:1" x14ac:dyDescent="0.2">
      <c r="A154" s="8" t="s">
        <v>396</v>
      </c>
    </row>
    <row r="155" spans="1:1" x14ac:dyDescent="0.2">
      <c r="A155" s="8" t="s">
        <v>398</v>
      </c>
    </row>
    <row r="156" spans="1:1" x14ac:dyDescent="0.2">
      <c r="A156" s="8" t="s">
        <v>400</v>
      </c>
    </row>
    <row r="157" spans="1:1" x14ac:dyDescent="0.2">
      <c r="A157" s="8" t="s">
        <v>402</v>
      </c>
    </row>
    <row r="158" spans="1:1" x14ac:dyDescent="0.2">
      <c r="A158" s="8" t="s">
        <v>404</v>
      </c>
    </row>
    <row r="159" spans="1:1" x14ac:dyDescent="0.2">
      <c r="A159" s="8" t="s">
        <v>406</v>
      </c>
    </row>
    <row r="160" spans="1:1" x14ac:dyDescent="0.2">
      <c r="A160" s="8" t="s">
        <v>408</v>
      </c>
    </row>
    <row r="161" spans="1:1" x14ac:dyDescent="0.2">
      <c r="A161" s="8" t="s">
        <v>412</v>
      </c>
    </row>
    <row r="162" spans="1:1" x14ac:dyDescent="0.2">
      <c r="A162" s="8" t="s">
        <v>414</v>
      </c>
    </row>
    <row r="163" spans="1:1" x14ac:dyDescent="0.2">
      <c r="A163" s="8" t="s">
        <v>416</v>
      </c>
    </row>
    <row r="164" spans="1:1" x14ac:dyDescent="0.2">
      <c r="A164" s="8" t="s">
        <v>418</v>
      </c>
    </row>
    <row r="165" spans="1:1" x14ac:dyDescent="0.2">
      <c r="A165" s="8" t="s">
        <v>420</v>
      </c>
    </row>
    <row r="166" spans="1:1" x14ac:dyDescent="0.2">
      <c r="A166" s="8" t="s">
        <v>422</v>
      </c>
    </row>
    <row r="167" spans="1:1" x14ac:dyDescent="0.2">
      <c r="A167" s="8" t="s">
        <v>424</v>
      </c>
    </row>
    <row r="168" spans="1:1" x14ac:dyDescent="0.2">
      <c r="A168" s="8" t="s">
        <v>426</v>
      </c>
    </row>
    <row r="169" spans="1:1" x14ac:dyDescent="0.2">
      <c r="A169" s="8" t="s">
        <v>428</v>
      </c>
    </row>
    <row r="170" spans="1:1" x14ac:dyDescent="0.2">
      <c r="A170" s="8" t="s">
        <v>430</v>
      </c>
    </row>
    <row r="171" spans="1:1" x14ac:dyDescent="0.2">
      <c r="A171" s="8" t="s">
        <v>438</v>
      </c>
    </row>
    <row r="172" spans="1:1" x14ac:dyDescent="0.2">
      <c r="A172" s="8" t="s">
        <v>440</v>
      </c>
    </row>
    <row r="173" spans="1:1" x14ac:dyDescent="0.2">
      <c r="A173" s="8" t="s">
        <v>444</v>
      </c>
    </row>
    <row r="174" spans="1:1" x14ac:dyDescent="0.2">
      <c r="A174" s="8" t="s">
        <v>446</v>
      </c>
    </row>
    <row r="175" spans="1:1" x14ac:dyDescent="0.2">
      <c r="A175" s="8" t="s">
        <v>448</v>
      </c>
    </row>
    <row r="176" spans="1:1" x14ac:dyDescent="0.2">
      <c r="A176" s="8" t="s">
        <v>450</v>
      </c>
    </row>
    <row r="177" spans="1:1" x14ac:dyDescent="0.2">
      <c r="A177" s="8" t="s">
        <v>452</v>
      </c>
    </row>
    <row r="178" spans="1:1" x14ac:dyDescent="0.2">
      <c r="A178" s="8" t="s">
        <v>454</v>
      </c>
    </row>
    <row r="179" spans="1:1" x14ac:dyDescent="0.2">
      <c r="A179" s="8" t="s">
        <v>456</v>
      </c>
    </row>
    <row r="180" spans="1:1" x14ac:dyDescent="0.2">
      <c r="A180" s="8" t="s">
        <v>458</v>
      </c>
    </row>
    <row r="181" spans="1:1" x14ac:dyDescent="0.2">
      <c r="A181" s="8" t="s">
        <v>462</v>
      </c>
    </row>
    <row r="182" spans="1:1" x14ac:dyDescent="0.2">
      <c r="A182" s="8" t="s">
        <v>464</v>
      </c>
    </row>
    <row r="183" spans="1:1" x14ac:dyDescent="0.2">
      <c r="A183" s="8" t="s">
        <v>466</v>
      </c>
    </row>
    <row r="184" spans="1:1" x14ac:dyDescent="0.2">
      <c r="A184" s="8" t="s">
        <v>468</v>
      </c>
    </row>
    <row r="185" spans="1:1" x14ac:dyDescent="0.2">
      <c r="A185" s="8" t="s">
        <v>470</v>
      </c>
    </row>
    <row r="186" spans="1:1" x14ac:dyDescent="0.2">
      <c r="A186" s="8" t="s">
        <v>472</v>
      </c>
    </row>
    <row r="187" spans="1:1" x14ac:dyDescent="0.2">
      <c r="A187" s="8" t="s">
        <v>474</v>
      </c>
    </row>
    <row r="188" spans="1:1" x14ac:dyDescent="0.2">
      <c r="A188" s="8" t="s">
        <v>476</v>
      </c>
    </row>
    <row r="189" spans="1:1" x14ac:dyDescent="0.2">
      <c r="A189" s="8" t="s">
        <v>478</v>
      </c>
    </row>
    <row r="190" spans="1:1" x14ac:dyDescent="0.2">
      <c r="A190" s="8" t="s">
        <v>480</v>
      </c>
    </row>
    <row r="191" spans="1:1" x14ac:dyDescent="0.2">
      <c r="A191" s="8" t="s">
        <v>482</v>
      </c>
    </row>
    <row r="192" spans="1:1" x14ac:dyDescent="0.2">
      <c r="A192" s="8" t="s">
        <v>484</v>
      </c>
    </row>
    <row r="193" spans="1:1" x14ac:dyDescent="0.2">
      <c r="A193" s="8" t="s">
        <v>488</v>
      </c>
    </row>
    <row r="194" spans="1:1" x14ac:dyDescent="0.2">
      <c r="A194" s="8" t="s">
        <v>490</v>
      </c>
    </row>
    <row r="195" spans="1:1" x14ac:dyDescent="0.2">
      <c r="A195" s="8" t="s">
        <v>492</v>
      </c>
    </row>
    <row r="196" spans="1:1" x14ac:dyDescent="0.2">
      <c r="A196" s="8" t="s">
        <v>494</v>
      </c>
    </row>
    <row r="197" spans="1:1" x14ac:dyDescent="0.2">
      <c r="A197" s="8" t="s">
        <v>498</v>
      </c>
    </row>
    <row r="198" spans="1:1" x14ac:dyDescent="0.2">
      <c r="A198" s="8" t="s">
        <v>500</v>
      </c>
    </row>
    <row r="199" spans="1:1" x14ac:dyDescent="0.2">
      <c r="A199" s="8" t="s">
        <v>506</v>
      </c>
    </row>
    <row r="200" spans="1:1" x14ac:dyDescent="0.2">
      <c r="A200" s="8" t="s">
        <v>508</v>
      </c>
    </row>
    <row r="201" spans="1:1" x14ac:dyDescent="0.2">
      <c r="A201" s="8" t="s">
        <v>510</v>
      </c>
    </row>
    <row r="202" spans="1:1" x14ac:dyDescent="0.2">
      <c r="A202" s="8" t="s">
        <v>512</v>
      </c>
    </row>
    <row r="203" spans="1:1" x14ac:dyDescent="0.2">
      <c r="A203" s="8" t="s">
        <v>514</v>
      </c>
    </row>
    <row r="204" spans="1:1" x14ac:dyDescent="0.2">
      <c r="A204" s="8" t="s">
        <v>518</v>
      </c>
    </row>
    <row r="205" spans="1:1" x14ac:dyDescent="0.2">
      <c r="A205" s="8" t="s">
        <v>520</v>
      </c>
    </row>
    <row r="206" spans="1:1" x14ac:dyDescent="0.2">
      <c r="A206" s="8" t="s">
        <v>522</v>
      </c>
    </row>
    <row r="207" spans="1:1" x14ac:dyDescent="0.2">
      <c r="A207" s="8" t="s">
        <v>530</v>
      </c>
    </row>
    <row r="208" spans="1:1" x14ac:dyDescent="0.2">
      <c r="A208" s="8" t="s">
        <v>532</v>
      </c>
    </row>
    <row r="209" spans="1:1" x14ac:dyDescent="0.2">
      <c r="A209" s="8" t="s">
        <v>534</v>
      </c>
    </row>
    <row r="210" spans="1:1" x14ac:dyDescent="0.2">
      <c r="A210" s="8" t="s">
        <v>536</v>
      </c>
    </row>
    <row r="211" spans="1:1" x14ac:dyDescent="0.2">
      <c r="A211" s="8" t="s">
        <v>538</v>
      </c>
    </row>
    <row r="212" spans="1:1" x14ac:dyDescent="0.2">
      <c r="A212" s="8" t="s">
        <v>542</v>
      </c>
    </row>
    <row r="213" spans="1:1" x14ac:dyDescent="0.2">
      <c r="A213" s="8" t="s">
        <v>544</v>
      </c>
    </row>
    <row r="214" spans="1:1" x14ac:dyDescent="0.2">
      <c r="A214" s="8" t="s">
        <v>545</v>
      </c>
    </row>
    <row r="215" spans="1:1" x14ac:dyDescent="0.2">
      <c r="A215" s="8" t="s">
        <v>547</v>
      </c>
    </row>
    <row r="216" spans="1:1" x14ac:dyDescent="0.2">
      <c r="A216" s="8" t="s">
        <v>549</v>
      </c>
    </row>
    <row r="217" spans="1:1" x14ac:dyDescent="0.2">
      <c r="A217" s="8" t="s">
        <v>553</v>
      </c>
    </row>
    <row r="218" spans="1:1" x14ac:dyDescent="0.2">
      <c r="A218" s="8" t="s">
        <v>557</v>
      </c>
    </row>
    <row r="219" spans="1:1" x14ac:dyDescent="0.2">
      <c r="A219" s="8" t="s">
        <v>559</v>
      </c>
    </row>
    <row r="220" spans="1:1" x14ac:dyDescent="0.2">
      <c r="A220" s="8" t="s">
        <v>563</v>
      </c>
    </row>
    <row r="221" spans="1:1" x14ac:dyDescent="0.2">
      <c r="A221" s="8" t="s">
        <v>565</v>
      </c>
    </row>
    <row r="222" spans="1:1" x14ac:dyDescent="0.2">
      <c r="A222" s="8" t="s">
        <v>567</v>
      </c>
    </row>
    <row r="223" spans="1:1" x14ac:dyDescent="0.2">
      <c r="A223" s="8" t="s">
        <v>571</v>
      </c>
    </row>
    <row r="224" spans="1:1" x14ac:dyDescent="0.2">
      <c r="A224" s="8" t="s">
        <v>573</v>
      </c>
    </row>
    <row r="225" spans="1:1" x14ac:dyDescent="0.2">
      <c r="A225" s="8" t="s">
        <v>577</v>
      </c>
    </row>
    <row r="226" spans="1:1" x14ac:dyDescent="0.2">
      <c r="A226" s="8" t="s">
        <v>579</v>
      </c>
    </row>
    <row r="227" spans="1:1" x14ac:dyDescent="0.2">
      <c r="A227" s="8" t="s">
        <v>581</v>
      </c>
    </row>
    <row r="228" spans="1:1" x14ac:dyDescent="0.2">
      <c r="A228" s="8" t="s">
        <v>583</v>
      </c>
    </row>
    <row r="229" spans="1:1" x14ac:dyDescent="0.2">
      <c r="A229" s="8" t="s">
        <v>585</v>
      </c>
    </row>
    <row r="230" spans="1:1" x14ac:dyDescent="0.2">
      <c r="A230" s="8" t="s">
        <v>587</v>
      </c>
    </row>
    <row r="231" spans="1:1" x14ac:dyDescent="0.2">
      <c r="A231" s="8" t="s">
        <v>589</v>
      </c>
    </row>
    <row r="232" spans="1:1" x14ac:dyDescent="0.2">
      <c r="A232" s="8" t="s">
        <v>591</v>
      </c>
    </row>
    <row r="233" spans="1:1" x14ac:dyDescent="0.2">
      <c r="A233" s="8" t="s">
        <v>594</v>
      </c>
    </row>
    <row r="234" spans="1:1" x14ac:dyDescent="0.2">
      <c r="A234" s="8" t="s">
        <v>596</v>
      </c>
    </row>
    <row r="235" spans="1:1" x14ac:dyDescent="0.2">
      <c r="A235" s="8" t="s">
        <v>598</v>
      </c>
    </row>
    <row r="236" spans="1:1" x14ac:dyDescent="0.2">
      <c r="A236" s="8" t="s">
        <v>600</v>
      </c>
    </row>
    <row r="237" spans="1:1" x14ac:dyDescent="0.2">
      <c r="A237" s="8" t="s">
        <v>602</v>
      </c>
    </row>
    <row r="238" spans="1:1" x14ac:dyDescent="0.2">
      <c r="A238" s="8" t="s">
        <v>604</v>
      </c>
    </row>
    <row r="239" spans="1:1" x14ac:dyDescent="0.2">
      <c r="A239" s="8" t="s">
        <v>608</v>
      </c>
    </row>
    <row r="240" spans="1:1" x14ac:dyDescent="0.2">
      <c r="A240" s="8" t="s">
        <v>610</v>
      </c>
    </row>
    <row r="241" spans="1:1" x14ac:dyDescent="0.2">
      <c r="A241" s="8" t="s">
        <v>612</v>
      </c>
    </row>
    <row r="242" spans="1:1" x14ac:dyDescent="0.2">
      <c r="A242" s="8" t="s">
        <v>616</v>
      </c>
    </row>
    <row r="243" spans="1:1" x14ac:dyDescent="0.2">
      <c r="A243" s="8" t="s">
        <v>618</v>
      </c>
    </row>
    <row r="244" spans="1:1" x14ac:dyDescent="0.2">
      <c r="A244" s="8" t="s">
        <v>628</v>
      </c>
    </row>
    <row r="245" spans="1:1" x14ac:dyDescent="0.2">
      <c r="A245" s="8" t="s">
        <v>630</v>
      </c>
    </row>
    <row r="246" spans="1:1" x14ac:dyDescent="0.2">
      <c r="A246" s="8" t="s">
        <v>634</v>
      </c>
    </row>
    <row r="247" spans="1:1" x14ac:dyDescent="0.2">
      <c r="A247" s="8" t="s">
        <v>638</v>
      </c>
    </row>
    <row r="248" spans="1:1" x14ac:dyDescent="0.2">
      <c r="A248" s="8" t="s">
        <v>642</v>
      </c>
    </row>
    <row r="249" spans="1:1" x14ac:dyDescent="0.2">
      <c r="A249" s="8" t="s">
        <v>644</v>
      </c>
    </row>
    <row r="250" spans="1:1" x14ac:dyDescent="0.2">
      <c r="A250" s="8" t="s">
        <v>646</v>
      </c>
    </row>
    <row r="251" spans="1:1" x14ac:dyDescent="0.2">
      <c r="A251" s="8" t="s">
        <v>648</v>
      </c>
    </row>
    <row r="252" spans="1:1" x14ac:dyDescent="0.2">
      <c r="A252" s="8" t="s">
        <v>650</v>
      </c>
    </row>
    <row r="253" spans="1:1" x14ac:dyDescent="0.2">
      <c r="A253" s="8" t="s">
        <v>652</v>
      </c>
    </row>
    <row r="254" spans="1:1" x14ac:dyDescent="0.2">
      <c r="A254" s="8" t="s">
        <v>654</v>
      </c>
    </row>
    <row r="255" spans="1:1" x14ac:dyDescent="0.2">
      <c r="A255" s="8" t="s">
        <v>656</v>
      </c>
    </row>
    <row r="256" spans="1:1" x14ac:dyDescent="0.2">
      <c r="A256" s="8" t="s">
        <v>658</v>
      </c>
    </row>
    <row r="257" spans="1:1" x14ac:dyDescent="0.2">
      <c r="A257" s="8" t="s">
        <v>660</v>
      </c>
    </row>
    <row r="258" spans="1:1" x14ac:dyDescent="0.2">
      <c r="A258" s="8" t="s">
        <v>664</v>
      </c>
    </row>
    <row r="259" spans="1:1" x14ac:dyDescent="0.2">
      <c r="A259" s="8" t="s">
        <v>666</v>
      </c>
    </row>
    <row r="260" spans="1:1" x14ac:dyDescent="0.2">
      <c r="A260" s="8" t="s">
        <v>668</v>
      </c>
    </row>
    <row r="261" spans="1:1" x14ac:dyDescent="0.2">
      <c r="A261" s="8" t="s">
        <v>670</v>
      </c>
    </row>
    <row r="262" spans="1:1" x14ac:dyDescent="0.2">
      <c r="A262" s="8" t="s">
        <v>672</v>
      </c>
    </row>
    <row r="263" spans="1:1" x14ac:dyDescent="0.2">
      <c r="A263" s="8" t="s">
        <v>674</v>
      </c>
    </row>
    <row r="264" spans="1:1" x14ac:dyDescent="0.2">
      <c r="A264" s="8" t="s">
        <v>676</v>
      </c>
    </row>
    <row r="265" spans="1:1" x14ac:dyDescent="0.2">
      <c r="A265" s="8" t="s">
        <v>678</v>
      </c>
    </row>
    <row r="266" spans="1:1" x14ac:dyDescent="0.2">
      <c r="A266" s="8" t="s">
        <v>680</v>
      </c>
    </row>
    <row r="267" spans="1:1" x14ac:dyDescent="0.2">
      <c r="A267" s="8" t="s">
        <v>682</v>
      </c>
    </row>
    <row r="268" spans="1:1" x14ac:dyDescent="0.2">
      <c r="A268" s="8" t="s">
        <v>684</v>
      </c>
    </row>
    <row r="269" spans="1:1" x14ac:dyDescent="0.2">
      <c r="A269" s="8" t="s">
        <v>686</v>
      </c>
    </row>
    <row r="270" spans="1:1" x14ac:dyDescent="0.2">
      <c r="A270" s="8" t="s">
        <v>688</v>
      </c>
    </row>
    <row r="271" spans="1:1" x14ac:dyDescent="0.2">
      <c r="A271" s="8" t="s">
        <v>690</v>
      </c>
    </row>
    <row r="272" spans="1:1" x14ac:dyDescent="0.2">
      <c r="A272" s="8" t="s">
        <v>692</v>
      </c>
    </row>
    <row r="273" spans="1:1" x14ac:dyDescent="0.2">
      <c r="A273" s="8" t="s">
        <v>694</v>
      </c>
    </row>
    <row r="274" spans="1:1" x14ac:dyDescent="0.2">
      <c r="A274" s="8" t="s">
        <v>696</v>
      </c>
    </row>
    <row r="275" spans="1:1" x14ac:dyDescent="0.2">
      <c r="A275" s="8" t="s">
        <v>698</v>
      </c>
    </row>
    <row r="276" spans="1:1" x14ac:dyDescent="0.2">
      <c r="A276" s="8" t="s">
        <v>700</v>
      </c>
    </row>
    <row r="277" spans="1:1" x14ac:dyDescent="0.2">
      <c r="A277" s="8" t="s">
        <v>702</v>
      </c>
    </row>
    <row r="278" spans="1:1" x14ac:dyDescent="0.2">
      <c r="A278" s="8" t="s">
        <v>704</v>
      </c>
    </row>
    <row r="279" spans="1:1" x14ac:dyDescent="0.2">
      <c r="A279" s="8" t="s">
        <v>706</v>
      </c>
    </row>
    <row r="280" spans="1:1" x14ac:dyDescent="0.2">
      <c r="A280" s="8" t="s">
        <v>710</v>
      </c>
    </row>
    <row r="281" spans="1:1" x14ac:dyDescent="0.2">
      <c r="A281" s="8" t="s">
        <v>714</v>
      </c>
    </row>
    <row r="282" spans="1:1" x14ac:dyDescent="0.2">
      <c r="A282" s="8" t="s">
        <v>716</v>
      </c>
    </row>
    <row r="283" spans="1:1" x14ac:dyDescent="0.2">
      <c r="A283" s="8" t="s">
        <v>720</v>
      </c>
    </row>
    <row r="284" spans="1:1" x14ac:dyDescent="0.2">
      <c r="A284" s="8" t="s">
        <v>722</v>
      </c>
    </row>
    <row r="285" spans="1:1" x14ac:dyDescent="0.2">
      <c r="A285" s="8" t="s">
        <v>726</v>
      </c>
    </row>
    <row r="286" spans="1:1" x14ac:dyDescent="0.2">
      <c r="A286" s="8" t="s">
        <v>728</v>
      </c>
    </row>
    <row r="287" spans="1:1" x14ac:dyDescent="0.2">
      <c r="A287" s="8" t="s">
        <v>730</v>
      </c>
    </row>
    <row r="288" spans="1:1" x14ac:dyDescent="0.2">
      <c r="A288" s="8" t="s">
        <v>732</v>
      </c>
    </row>
    <row r="289" spans="1:1" x14ac:dyDescent="0.2">
      <c r="A289" s="8" t="s">
        <v>734</v>
      </c>
    </row>
    <row r="290" spans="1:1" x14ac:dyDescent="0.2">
      <c r="A290" s="8" t="s">
        <v>736</v>
      </c>
    </row>
    <row r="291" spans="1:1" x14ac:dyDescent="0.2">
      <c r="A291" s="8" t="s">
        <v>740</v>
      </c>
    </row>
    <row r="292" spans="1:1" x14ac:dyDescent="0.2">
      <c r="A292" s="8" t="s">
        <v>742</v>
      </c>
    </row>
    <row r="293" spans="1:1" x14ac:dyDescent="0.2">
      <c r="A293" s="8" t="s">
        <v>744</v>
      </c>
    </row>
    <row r="294" spans="1:1" x14ac:dyDescent="0.2">
      <c r="A294" s="8" t="s">
        <v>746</v>
      </c>
    </row>
    <row r="295" spans="1:1" x14ac:dyDescent="0.2">
      <c r="A295" s="8" t="s">
        <v>750</v>
      </c>
    </row>
    <row r="296" spans="1:1" x14ac:dyDescent="0.2">
      <c r="A296" s="8" t="s">
        <v>754</v>
      </c>
    </row>
    <row r="297" spans="1:1" x14ac:dyDescent="0.2">
      <c r="A297" s="8" t="s">
        <v>756</v>
      </c>
    </row>
    <row r="298" spans="1:1" x14ac:dyDescent="0.2">
      <c r="A298" s="8" t="s">
        <v>758</v>
      </c>
    </row>
    <row r="299" spans="1:1" x14ac:dyDescent="0.2">
      <c r="A299" s="8" t="s">
        <v>760</v>
      </c>
    </row>
    <row r="300" spans="1:1" x14ac:dyDescent="0.2">
      <c r="A300" s="8" t="s">
        <v>766</v>
      </c>
    </row>
    <row r="301" spans="1:1" x14ac:dyDescent="0.2">
      <c r="A301" s="8" t="s">
        <v>768</v>
      </c>
    </row>
    <row r="302" spans="1:1" x14ac:dyDescent="0.2">
      <c r="A302" s="8" t="s">
        <v>772</v>
      </c>
    </row>
    <row r="303" spans="1:1" x14ac:dyDescent="0.2">
      <c r="A303" s="8" t="s">
        <v>774</v>
      </c>
    </row>
    <row r="304" spans="1:1" x14ac:dyDescent="0.2">
      <c r="A304" s="8" t="s">
        <v>776</v>
      </c>
    </row>
    <row r="305" spans="1:1" x14ac:dyDescent="0.2">
      <c r="A305" s="8" t="s">
        <v>780</v>
      </c>
    </row>
    <row r="306" spans="1:1" x14ac:dyDescent="0.2">
      <c r="A306" s="8" t="s">
        <v>782</v>
      </c>
    </row>
    <row r="307" spans="1:1" x14ac:dyDescent="0.2">
      <c r="A307" s="8" t="s">
        <v>784</v>
      </c>
    </row>
    <row r="308" spans="1:1" x14ac:dyDescent="0.2">
      <c r="A308" s="8" t="s">
        <v>788</v>
      </c>
    </row>
    <row r="309" spans="1:1" x14ac:dyDescent="0.2">
      <c r="A309" s="8" t="s">
        <v>796</v>
      </c>
    </row>
    <row r="310" spans="1:1" x14ac:dyDescent="0.2">
      <c r="A310" s="8" t="s">
        <v>798</v>
      </c>
    </row>
    <row r="311" spans="1:1" x14ac:dyDescent="0.2">
      <c r="A311" s="8" t="s">
        <v>806</v>
      </c>
    </row>
    <row r="312" spans="1:1" x14ac:dyDescent="0.2">
      <c r="A312" s="8" t="s">
        <v>808</v>
      </c>
    </row>
    <row r="313" spans="1:1" x14ac:dyDescent="0.2">
      <c r="A313" s="8" t="s">
        <v>810</v>
      </c>
    </row>
    <row r="314" spans="1:1" x14ac:dyDescent="0.2">
      <c r="A314" s="8" t="s">
        <v>812</v>
      </c>
    </row>
    <row r="315" spans="1:1" x14ac:dyDescent="0.2">
      <c r="A315" s="8" t="s">
        <v>814</v>
      </c>
    </row>
    <row r="316" spans="1:1" x14ac:dyDescent="0.2">
      <c r="A316" s="8" t="s">
        <v>818</v>
      </c>
    </row>
    <row r="317" spans="1:1" x14ac:dyDescent="0.2">
      <c r="A317" s="8" t="s">
        <v>820</v>
      </c>
    </row>
    <row r="318" spans="1:1" x14ac:dyDescent="0.2">
      <c r="A318" s="8" t="s">
        <v>822</v>
      </c>
    </row>
    <row r="319" spans="1:1" x14ac:dyDescent="0.2">
      <c r="A319" s="8" t="s">
        <v>824</v>
      </c>
    </row>
    <row r="320" spans="1:1" x14ac:dyDescent="0.2">
      <c r="A320" s="8" t="s">
        <v>826</v>
      </c>
    </row>
    <row r="321" spans="1:1" x14ac:dyDescent="0.2">
      <c r="A321" s="8" t="s">
        <v>828</v>
      </c>
    </row>
    <row r="322" spans="1:1" x14ac:dyDescent="0.2">
      <c r="A322" s="8" t="s">
        <v>830</v>
      </c>
    </row>
    <row r="323" spans="1:1" x14ac:dyDescent="0.2">
      <c r="A323" s="8" t="s">
        <v>832</v>
      </c>
    </row>
    <row r="324" spans="1:1" x14ac:dyDescent="0.2">
      <c r="A324" s="8" t="s">
        <v>834</v>
      </c>
    </row>
    <row r="325" spans="1:1" x14ac:dyDescent="0.2">
      <c r="A325" s="8" t="s">
        <v>836</v>
      </c>
    </row>
    <row r="326" spans="1:1" x14ac:dyDescent="0.2">
      <c r="A326" s="8" t="s">
        <v>838</v>
      </c>
    </row>
    <row r="327" spans="1:1" x14ac:dyDescent="0.2">
      <c r="A327" s="8" t="s">
        <v>840</v>
      </c>
    </row>
    <row r="328" spans="1:1" x14ac:dyDescent="0.2">
      <c r="A328" s="8" t="s">
        <v>842</v>
      </c>
    </row>
    <row r="329" spans="1:1" x14ac:dyDescent="0.2">
      <c r="A329" s="8" t="s">
        <v>844</v>
      </c>
    </row>
    <row r="330" spans="1:1" x14ac:dyDescent="0.2">
      <c r="A330" s="8" t="s">
        <v>848</v>
      </c>
    </row>
    <row r="331" spans="1:1" x14ac:dyDescent="0.2">
      <c r="A331" s="8" t="s">
        <v>850</v>
      </c>
    </row>
    <row r="332" spans="1:1" x14ac:dyDescent="0.2">
      <c r="A332" s="8" t="s">
        <v>852</v>
      </c>
    </row>
    <row r="333" spans="1:1" x14ac:dyDescent="0.2">
      <c r="A333" s="8" t="s">
        <v>854</v>
      </c>
    </row>
    <row r="334" spans="1:1" x14ac:dyDescent="0.2">
      <c r="A334" s="8" t="s">
        <v>856</v>
      </c>
    </row>
    <row r="335" spans="1:1" x14ac:dyDescent="0.2">
      <c r="A335" s="8" t="s">
        <v>858</v>
      </c>
    </row>
    <row r="336" spans="1:1" x14ac:dyDescent="0.2">
      <c r="A336" s="8" t="s">
        <v>860</v>
      </c>
    </row>
    <row r="337" spans="1:1" x14ac:dyDescent="0.2">
      <c r="A337" s="8" t="s">
        <v>862</v>
      </c>
    </row>
    <row r="338" spans="1:1" x14ac:dyDescent="0.2">
      <c r="A338" s="8" t="s">
        <v>864</v>
      </c>
    </row>
    <row r="339" spans="1:1" x14ac:dyDescent="0.2">
      <c r="A339" s="8" t="s">
        <v>866</v>
      </c>
    </row>
    <row r="340" spans="1:1" x14ac:dyDescent="0.2">
      <c r="A340" s="8" t="s">
        <v>868</v>
      </c>
    </row>
    <row r="341" spans="1:1" x14ac:dyDescent="0.2">
      <c r="A341" s="8" t="s">
        <v>870</v>
      </c>
    </row>
    <row r="342" spans="1:1" x14ac:dyDescent="0.2">
      <c r="A342" s="8" t="s">
        <v>872</v>
      </c>
    </row>
    <row r="343" spans="1:1" x14ac:dyDescent="0.2">
      <c r="A343" s="8" t="s">
        <v>876</v>
      </c>
    </row>
    <row r="344" spans="1:1" x14ac:dyDescent="0.2">
      <c r="A344" s="8" t="s">
        <v>878</v>
      </c>
    </row>
    <row r="345" spans="1:1" x14ac:dyDescent="0.2">
      <c r="A345" s="8" t="s">
        <v>880</v>
      </c>
    </row>
    <row r="346" spans="1:1" x14ac:dyDescent="0.2">
      <c r="A346" s="8" t="s">
        <v>884</v>
      </c>
    </row>
    <row r="347" spans="1:1" x14ac:dyDescent="0.2">
      <c r="A347" s="8" t="s">
        <v>885</v>
      </c>
    </row>
    <row r="348" spans="1:1" x14ac:dyDescent="0.2">
      <c r="A348" s="8" t="s">
        <v>886</v>
      </c>
    </row>
    <row r="349" spans="1:1" x14ac:dyDescent="0.2">
      <c r="A349" s="8" t="s">
        <v>889</v>
      </c>
    </row>
    <row r="350" spans="1:1" x14ac:dyDescent="0.2">
      <c r="A350" s="8" t="s">
        <v>895</v>
      </c>
    </row>
    <row r="351" spans="1:1" x14ac:dyDescent="0.2">
      <c r="A351" s="8" t="s">
        <v>899</v>
      </c>
    </row>
    <row r="352" spans="1:1" x14ac:dyDescent="0.2">
      <c r="A352" s="8" t="s">
        <v>901</v>
      </c>
    </row>
    <row r="353" spans="1:1" x14ac:dyDescent="0.2">
      <c r="A353" s="8" t="s">
        <v>903</v>
      </c>
    </row>
    <row r="354" spans="1:1" x14ac:dyDescent="0.2">
      <c r="A354" s="8" t="s">
        <v>905</v>
      </c>
    </row>
    <row r="355" spans="1:1" x14ac:dyDescent="0.2">
      <c r="A355" s="8" t="s">
        <v>907</v>
      </c>
    </row>
    <row r="356" spans="1:1" x14ac:dyDescent="0.2">
      <c r="A356" s="8" t="s">
        <v>909</v>
      </c>
    </row>
    <row r="357" spans="1:1" x14ac:dyDescent="0.2">
      <c r="A357" s="8" t="s">
        <v>913</v>
      </c>
    </row>
    <row r="358" spans="1:1" x14ac:dyDescent="0.2">
      <c r="A358" s="8" t="s">
        <v>917</v>
      </c>
    </row>
    <row r="359" spans="1:1" x14ac:dyDescent="0.2">
      <c r="A359" s="8" t="s">
        <v>921</v>
      </c>
    </row>
    <row r="360" spans="1:1" x14ac:dyDescent="0.2">
      <c r="A360" s="8" t="s">
        <v>923</v>
      </c>
    </row>
    <row r="361" spans="1:1" x14ac:dyDescent="0.2">
      <c r="A361" s="8" t="s">
        <v>925</v>
      </c>
    </row>
    <row r="362" spans="1:1" x14ac:dyDescent="0.2">
      <c r="A362" s="8" t="s">
        <v>927</v>
      </c>
    </row>
    <row r="363" spans="1:1" x14ac:dyDescent="0.2">
      <c r="A363" s="8" t="s">
        <v>929</v>
      </c>
    </row>
    <row r="364" spans="1:1" x14ac:dyDescent="0.2">
      <c r="A364" s="8" t="s">
        <v>931</v>
      </c>
    </row>
    <row r="365" spans="1:1" x14ac:dyDescent="0.2">
      <c r="A365" s="8" t="s">
        <v>933</v>
      </c>
    </row>
    <row r="366" spans="1:1" x14ac:dyDescent="0.2">
      <c r="A366" s="8" t="s">
        <v>935</v>
      </c>
    </row>
    <row r="367" spans="1:1" x14ac:dyDescent="0.2">
      <c r="A367" s="8" t="s">
        <v>937</v>
      </c>
    </row>
    <row r="368" spans="1:1" x14ac:dyDescent="0.2">
      <c r="A368" s="8" t="s">
        <v>939</v>
      </c>
    </row>
    <row r="369" spans="1:1" x14ac:dyDescent="0.2">
      <c r="A369" s="8" t="s">
        <v>941</v>
      </c>
    </row>
    <row r="370" spans="1:1" x14ac:dyDescent="0.2">
      <c r="A370" s="8" t="s">
        <v>943</v>
      </c>
    </row>
    <row r="371" spans="1:1" x14ac:dyDescent="0.2">
      <c r="A371" s="8" t="s">
        <v>945</v>
      </c>
    </row>
    <row r="372" spans="1:1" x14ac:dyDescent="0.2">
      <c r="A372" s="8" t="s">
        <v>947</v>
      </c>
    </row>
    <row r="373" spans="1:1" x14ac:dyDescent="0.2">
      <c r="A373" s="8" t="s">
        <v>949</v>
      </c>
    </row>
    <row r="374" spans="1:1" x14ac:dyDescent="0.2">
      <c r="A374" s="8" t="s">
        <v>953</v>
      </c>
    </row>
    <row r="375" spans="1:1" x14ac:dyDescent="0.2">
      <c r="A375" s="8" t="s">
        <v>957</v>
      </c>
    </row>
    <row r="376" spans="1:1" x14ac:dyDescent="0.2">
      <c r="A376" s="8" t="s">
        <v>959</v>
      </c>
    </row>
    <row r="377" spans="1:1" x14ac:dyDescent="0.2">
      <c r="A377" s="8" t="s">
        <v>961</v>
      </c>
    </row>
    <row r="378" spans="1:1" x14ac:dyDescent="0.2">
      <c r="A378" s="8" t="s">
        <v>962</v>
      </c>
    </row>
    <row r="379" spans="1:1" x14ac:dyDescent="0.2">
      <c r="A379" s="8" t="s">
        <v>964</v>
      </c>
    </row>
    <row r="380" spans="1:1" x14ac:dyDescent="0.2">
      <c r="A380" s="8" t="s">
        <v>966</v>
      </c>
    </row>
    <row r="381" spans="1:1" x14ac:dyDescent="0.2">
      <c r="A381" s="8" t="s">
        <v>968</v>
      </c>
    </row>
    <row r="382" spans="1:1" x14ac:dyDescent="0.2">
      <c r="A382" s="8" t="s">
        <v>972</v>
      </c>
    </row>
    <row r="383" spans="1:1" x14ac:dyDescent="0.2">
      <c r="A383" s="8" t="s">
        <v>974</v>
      </c>
    </row>
    <row r="384" spans="1:1" x14ac:dyDescent="0.2">
      <c r="A384" s="8" t="s">
        <v>980</v>
      </c>
    </row>
    <row r="385" spans="1:1" x14ac:dyDescent="0.2">
      <c r="A385" s="8" t="s">
        <v>982</v>
      </c>
    </row>
    <row r="386" spans="1:1" x14ac:dyDescent="0.2">
      <c r="A386" s="8" t="s">
        <v>986</v>
      </c>
    </row>
    <row r="387" spans="1:1" x14ac:dyDescent="0.2">
      <c r="A387" s="8" t="s">
        <v>988</v>
      </c>
    </row>
    <row r="388" spans="1:1" x14ac:dyDescent="0.2">
      <c r="A388" s="8" t="s">
        <v>990</v>
      </c>
    </row>
    <row r="389" spans="1:1" x14ac:dyDescent="0.2">
      <c r="A389" s="8" t="s">
        <v>992</v>
      </c>
    </row>
    <row r="390" spans="1:1" x14ac:dyDescent="0.2">
      <c r="A390" s="8" t="s">
        <v>994</v>
      </c>
    </row>
    <row r="391" spans="1:1" x14ac:dyDescent="0.2">
      <c r="A391" s="8" t="s">
        <v>1000</v>
      </c>
    </row>
    <row r="392" spans="1:1" x14ac:dyDescent="0.2">
      <c r="A392" s="8" t="s">
        <v>1002</v>
      </c>
    </row>
    <row r="393" spans="1:1" x14ac:dyDescent="0.2">
      <c r="A393" s="8" t="s">
        <v>1004</v>
      </c>
    </row>
    <row r="394" spans="1:1" x14ac:dyDescent="0.2">
      <c r="A394" s="8" t="s">
        <v>1006</v>
      </c>
    </row>
    <row r="395" spans="1:1" x14ac:dyDescent="0.2">
      <c r="A395" s="8" t="s">
        <v>1010</v>
      </c>
    </row>
    <row r="396" spans="1:1" x14ac:dyDescent="0.2">
      <c r="A396" s="8" t="s">
        <v>1012</v>
      </c>
    </row>
    <row r="397" spans="1:1" x14ac:dyDescent="0.2">
      <c r="A397" s="8" t="s">
        <v>1014</v>
      </c>
    </row>
    <row r="398" spans="1:1" x14ac:dyDescent="0.2">
      <c r="A398" s="8" t="s">
        <v>1018</v>
      </c>
    </row>
    <row r="399" spans="1:1" x14ac:dyDescent="0.2">
      <c r="A399" s="8" t="s">
        <v>1020</v>
      </c>
    </row>
    <row r="400" spans="1:1" x14ac:dyDescent="0.2">
      <c r="A400" s="8" t="s">
        <v>1022</v>
      </c>
    </row>
    <row r="401" spans="1:1" x14ac:dyDescent="0.2">
      <c r="A401" s="8" t="s">
        <v>1024</v>
      </c>
    </row>
    <row r="402" spans="1:1" x14ac:dyDescent="0.2">
      <c r="A402" s="8" t="s">
        <v>1026</v>
      </c>
    </row>
    <row r="403" spans="1:1" x14ac:dyDescent="0.2">
      <c r="A403" s="8" t="s">
        <v>1028</v>
      </c>
    </row>
    <row r="404" spans="1:1" x14ac:dyDescent="0.2">
      <c r="A404" s="8" t="s">
        <v>1030</v>
      </c>
    </row>
    <row r="405" spans="1:1" x14ac:dyDescent="0.2">
      <c r="A405" s="8" t="s">
        <v>1034</v>
      </c>
    </row>
    <row r="406" spans="1:1" x14ac:dyDescent="0.2">
      <c r="A406" s="8" t="s">
        <v>1036</v>
      </c>
    </row>
    <row r="407" spans="1:1" x14ac:dyDescent="0.2">
      <c r="A407" s="8" t="s">
        <v>1038</v>
      </c>
    </row>
    <row r="408" spans="1:1" x14ac:dyDescent="0.2">
      <c r="A408" s="8" t="s">
        <v>1050</v>
      </c>
    </row>
    <row r="409" spans="1:1" x14ac:dyDescent="0.2">
      <c r="A409" s="8" t="s">
        <v>1052</v>
      </c>
    </row>
    <row r="410" spans="1:1" x14ac:dyDescent="0.2">
      <c r="A410" s="8" t="s">
        <v>1054</v>
      </c>
    </row>
    <row r="411" spans="1:1" x14ac:dyDescent="0.2">
      <c r="A411" s="8" t="s">
        <v>1056</v>
      </c>
    </row>
    <row r="412" spans="1:1" x14ac:dyDescent="0.2">
      <c r="A412" s="8" t="s">
        <v>1058</v>
      </c>
    </row>
    <row r="413" spans="1:1" x14ac:dyDescent="0.2">
      <c r="A413" s="8" t="s">
        <v>1060</v>
      </c>
    </row>
    <row r="414" spans="1:1" x14ac:dyDescent="0.2">
      <c r="A414" s="8" t="s">
        <v>1062</v>
      </c>
    </row>
    <row r="415" spans="1:1" x14ac:dyDescent="0.2">
      <c r="A415" s="8" t="s">
        <v>1064</v>
      </c>
    </row>
    <row r="416" spans="1:1" x14ac:dyDescent="0.2">
      <c r="A416" s="8" t="s">
        <v>1068</v>
      </c>
    </row>
    <row r="417" spans="1:1" x14ac:dyDescent="0.2">
      <c r="A417" s="8" t="s">
        <v>1070</v>
      </c>
    </row>
    <row r="418" spans="1:1" x14ac:dyDescent="0.2">
      <c r="A418" s="8" t="s">
        <v>1072</v>
      </c>
    </row>
    <row r="419" spans="1:1" x14ac:dyDescent="0.2">
      <c r="A419" s="8" t="s">
        <v>1076</v>
      </c>
    </row>
    <row r="420" spans="1:1" x14ac:dyDescent="0.2">
      <c r="A420" s="8" t="s">
        <v>1078</v>
      </c>
    </row>
    <row r="421" spans="1:1" x14ac:dyDescent="0.2">
      <c r="A421" s="8" t="s">
        <v>1080</v>
      </c>
    </row>
    <row r="422" spans="1:1" x14ac:dyDescent="0.2">
      <c r="A422" s="8" t="s">
        <v>1082</v>
      </c>
    </row>
    <row r="423" spans="1:1" x14ac:dyDescent="0.2">
      <c r="A423" s="8" t="s">
        <v>1084</v>
      </c>
    </row>
    <row r="424" spans="1:1" x14ac:dyDescent="0.2">
      <c r="A424" s="8" t="s">
        <v>1088</v>
      </c>
    </row>
    <row r="425" spans="1:1" x14ac:dyDescent="0.2">
      <c r="A425" s="8" t="s">
        <v>1090</v>
      </c>
    </row>
    <row r="426" spans="1:1" x14ac:dyDescent="0.2">
      <c r="A426" s="8" t="s">
        <v>1092</v>
      </c>
    </row>
    <row r="427" spans="1:1" x14ac:dyDescent="0.2">
      <c r="A427" s="8" t="s">
        <v>1096</v>
      </c>
    </row>
    <row r="428" spans="1:1" x14ac:dyDescent="0.2">
      <c r="A428" s="8" t="s">
        <v>1098</v>
      </c>
    </row>
    <row r="429" spans="1:1" x14ac:dyDescent="0.2">
      <c r="A429" s="8" t="s">
        <v>1102</v>
      </c>
    </row>
    <row r="430" spans="1:1" x14ac:dyDescent="0.2">
      <c r="A430" s="8" t="s">
        <v>1104</v>
      </c>
    </row>
    <row r="431" spans="1:1" x14ac:dyDescent="0.2">
      <c r="A431" s="8" t="s">
        <v>1110</v>
      </c>
    </row>
    <row r="432" spans="1:1" x14ac:dyDescent="0.2">
      <c r="A432" s="8" t="s">
        <v>1112</v>
      </c>
    </row>
    <row r="433" spans="1:1" x14ac:dyDescent="0.2">
      <c r="A433" s="8" t="s">
        <v>1114</v>
      </c>
    </row>
    <row r="434" spans="1:1" x14ac:dyDescent="0.2">
      <c r="A434" s="8" t="s">
        <v>1116</v>
      </c>
    </row>
    <row r="435" spans="1:1" x14ac:dyDescent="0.2">
      <c r="A435" s="8" t="s">
        <v>1120</v>
      </c>
    </row>
    <row r="436" spans="1:1" x14ac:dyDescent="0.2">
      <c r="A436" s="8" t="s">
        <v>1122</v>
      </c>
    </row>
    <row r="437" spans="1:1" x14ac:dyDescent="0.2">
      <c r="A437" s="8" t="s">
        <v>1124</v>
      </c>
    </row>
    <row r="438" spans="1:1" x14ac:dyDescent="0.2">
      <c r="A438" s="8" t="s">
        <v>1126</v>
      </c>
    </row>
    <row r="439" spans="1:1" x14ac:dyDescent="0.2">
      <c r="A439" s="8" t="s">
        <v>1128</v>
      </c>
    </row>
    <row r="440" spans="1:1" x14ac:dyDescent="0.2">
      <c r="A440" s="8" t="s">
        <v>1130</v>
      </c>
    </row>
    <row r="441" spans="1:1" x14ac:dyDescent="0.2">
      <c r="A441" s="8" t="s">
        <v>1132</v>
      </c>
    </row>
    <row r="442" spans="1:1" x14ac:dyDescent="0.2">
      <c r="A442" s="8" t="s">
        <v>1134</v>
      </c>
    </row>
    <row r="443" spans="1:1" x14ac:dyDescent="0.2">
      <c r="A443" s="8" t="s">
        <v>1136</v>
      </c>
    </row>
    <row r="444" spans="1:1" x14ac:dyDescent="0.2">
      <c r="A444" s="8" t="s">
        <v>1138</v>
      </c>
    </row>
    <row r="445" spans="1:1" x14ac:dyDescent="0.2">
      <c r="A445" s="8" t="s">
        <v>1140</v>
      </c>
    </row>
    <row r="446" spans="1:1" x14ac:dyDescent="0.2">
      <c r="A446" s="8" t="s">
        <v>1142</v>
      </c>
    </row>
    <row r="447" spans="1:1" x14ac:dyDescent="0.2">
      <c r="A447" s="8" t="s">
        <v>1146</v>
      </c>
    </row>
    <row r="448" spans="1:1" x14ac:dyDescent="0.2">
      <c r="A448" s="8" t="s">
        <v>1148</v>
      </c>
    </row>
    <row r="449" spans="1:1" x14ac:dyDescent="0.2">
      <c r="A449" s="8" t="s">
        <v>1150</v>
      </c>
    </row>
    <row r="450" spans="1:1" x14ac:dyDescent="0.2">
      <c r="A450" s="8" t="s">
        <v>1152</v>
      </c>
    </row>
    <row r="451" spans="1:1" x14ac:dyDescent="0.2">
      <c r="A451" s="8" t="s">
        <v>1154</v>
      </c>
    </row>
    <row r="452" spans="1:1" x14ac:dyDescent="0.2">
      <c r="A452" s="8" t="s">
        <v>1156</v>
      </c>
    </row>
    <row r="453" spans="1:1" x14ac:dyDescent="0.2">
      <c r="A453" s="8" t="s">
        <v>1158</v>
      </c>
    </row>
    <row r="454" spans="1:1" x14ac:dyDescent="0.2">
      <c r="A454" s="8" t="s">
        <v>1160</v>
      </c>
    </row>
    <row r="455" spans="1:1" x14ac:dyDescent="0.2">
      <c r="A455" s="8" t="s">
        <v>1164</v>
      </c>
    </row>
    <row r="456" spans="1:1" x14ac:dyDescent="0.2">
      <c r="A456" s="8" t="s">
        <v>1166</v>
      </c>
    </row>
    <row r="457" spans="1:1" x14ac:dyDescent="0.2">
      <c r="A457" s="8" t="s">
        <v>1168</v>
      </c>
    </row>
    <row r="458" spans="1:1" x14ac:dyDescent="0.2">
      <c r="A458" s="8" t="s">
        <v>1170</v>
      </c>
    </row>
    <row r="459" spans="1:1" x14ac:dyDescent="0.2">
      <c r="A459" s="8" t="s">
        <v>1172</v>
      </c>
    </row>
    <row r="460" spans="1:1" x14ac:dyDescent="0.2">
      <c r="A460" s="8" t="s">
        <v>1174</v>
      </c>
    </row>
    <row r="461" spans="1:1" x14ac:dyDescent="0.2">
      <c r="A461" s="8" t="s">
        <v>1180</v>
      </c>
    </row>
    <row r="462" spans="1:1" x14ac:dyDescent="0.2">
      <c r="A462" s="8" t="s">
        <v>1186</v>
      </c>
    </row>
    <row r="463" spans="1:1" x14ac:dyDescent="0.2">
      <c r="A463" s="8" t="s">
        <v>1188</v>
      </c>
    </row>
    <row r="464" spans="1:1" x14ac:dyDescent="0.2">
      <c r="A464" s="8" t="s">
        <v>1190</v>
      </c>
    </row>
    <row r="465" spans="1:1" x14ac:dyDescent="0.2">
      <c r="A465" s="8" t="s">
        <v>1192</v>
      </c>
    </row>
    <row r="466" spans="1:1" x14ac:dyDescent="0.2">
      <c r="A466" s="8" t="s">
        <v>1194</v>
      </c>
    </row>
    <row r="467" spans="1:1" x14ac:dyDescent="0.2">
      <c r="A467" s="8" t="s">
        <v>1196</v>
      </c>
    </row>
    <row r="468" spans="1:1" x14ac:dyDescent="0.2">
      <c r="A468" s="8" t="s">
        <v>1198</v>
      </c>
    </row>
    <row r="469" spans="1:1" x14ac:dyDescent="0.2">
      <c r="A469" s="8" t="s">
        <v>1204</v>
      </c>
    </row>
    <row r="470" spans="1:1" x14ac:dyDescent="0.2">
      <c r="A470" s="8" t="s">
        <v>1206</v>
      </c>
    </row>
    <row r="471" spans="1:1" x14ac:dyDescent="0.2">
      <c r="A471" s="8" t="s">
        <v>1208</v>
      </c>
    </row>
    <row r="472" spans="1:1" x14ac:dyDescent="0.2">
      <c r="A472" s="8" t="s">
        <v>1212</v>
      </c>
    </row>
    <row r="473" spans="1:1" x14ac:dyDescent="0.2">
      <c r="A473" s="8" t="s">
        <v>1214</v>
      </c>
    </row>
    <row r="474" spans="1:1" x14ac:dyDescent="0.2">
      <c r="A474" s="8" t="s">
        <v>1216</v>
      </c>
    </row>
    <row r="475" spans="1:1" x14ac:dyDescent="0.2">
      <c r="A475" s="8" t="s">
        <v>1218</v>
      </c>
    </row>
    <row r="476" spans="1:1" x14ac:dyDescent="0.2">
      <c r="A476" s="8" t="s">
        <v>1220</v>
      </c>
    </row>
    <row r="477" spans="1:1" x14ac:dyDescent="0.2">
      <c r="A477" s="8" t="s">
        <v>1222</v>
      </c>
    </row>
    <row r="478" spans="1:1" x14ac:dyDescent="0.2">
      <c r="A478" s="8" t="s">
        <v>1224</v>
      </c>
    </row>
    <row r="479" spans="1:1" x14ac:dyDescent="0.2">
      <c r="A479" s="8" t="s">
        <v>1226</v>
      </c>
    </row>
    <row r="480" spans="1:1" x14ac:dyDescent="0.2">
      <c r="A480" s="8" t="s">
        <v>1228</v>
      </c>
    </row>
    <row r="481" spans="1:1" x14ac:dyDescent="0.2">
      <c r="A481" s="8" t="s">
        <v>1230</v>
      </c>
    </row>
    <row r="482" spans="1:1" x14ac:dyDescent="0.2">
      <c r="A482" s="8" t="s">
        <v>1232</v>
      </c>
    </row>
    <row r="483" spans="1:1" x14ac:dyDescent="0.2">
      <c r="A483" s="8" t="s">
        <v>1234</v>
      </c>
    </row>
    <row r="484" spans="1:1" x14ac:dyDescent="0.2">
      <c r="A484" s="8" t="s">
        <v>1238</v>
      </c>
    </row>
    <row r="485" spans="1:1" x14ac:dyDescent="0.2">
      <c r="A485" s="8" t="s">
        <v>1240</v>
      </c>
    </row>
    <row r="486" spans="1:1" x14ac:dyDescent="0.2">
      <c r="A486" s="8" t="s">
        <v>1248</v>
      </c>
    </row>
    <row r="487" spans="1:1" x14ac:dyDescent="0.2">
      <c r="A487" s="8" t="s">
        <v>1250</v>
      </c>
    </row>
    <row r="488" spans="1:1" x14ac:dyDescent="0.2">
      <c r="A488" s="8" t="s">
        <v>1252</v>
      </c>
    </row>
    <row r="489" spans="1:1" x14ac:dyDescent="0.2">
      <c r="A489" s="8" t="s">
        <v>1254</v>
      </c>
    </row>
    <row r="490" spans="1:1" x14ac:dyDescent="0.2">
      <c r="A490" s="8" t="s">
        <v>1256</v>
      </c>
    </row>
    <row r="491" spans="1:1" x14ac:dyDescent="0.2">
      <c r="A491" s="8" t="s">
        <v>1258</v>
      </c>
    </row>
    <row r="492" spans="1:1" x14ac:dyDescent="0.2">
      <c r="A492" s="8" t="s">
        <v>1260</v>
      </c>
    </row>
    <row r="493" spans="1:1" x14ac:dyDescent="0.2">
      <c r="A493" s="8" t="s">
        <v>1262</v>
      </c>
    </row>
    <row r="494" spans="1:1" x14ac:dyDescent="0.2">
      <c r="A494" s="8" t="s">
        <v>1266</v>
      </c>
    </row>
    <row r="495" spans="1:1" x14ac:dyDescent="0.2">
      <c r="A495" s="8" t="s">
        <v>1268</v>
      </c>
    </row>
    <row r="496" spans="1:1" x14ac:dyDescent="0.2">
      <c r="A496" s="8" t="s">
        <v>1270</v>
      </c>
    </row>
    <row r="497" spans="1:1" x14ac:dyDescent="0.2">
      <c r="A497" s="8" t="s">
        <v>1274</v>
      </c>
    </row>
    <row r="498" spans="1:1" x14ac:dyDescent="0.2">
      <c r="A498" s="8" t="s">
        <v>1276</v>
      </c>
    </row>
    <row r="499" spans="1:1" x14ac:dyDescent="0.2">
      <c r="A499" s="8" t="s">
        <v>1282</v>
      </c>
    </row>
    <row r="500" spans="1:1" x14ac:dyDescent="0.2">
      <c r="A500" s="8" t="s">
        <v>1284</v>
      </c>
    </row>
    <row r="501" spans="1:1" x14ac:dyDescent="0.2">
      <c r="A501" s="8" t="s">
        <v>1286</v>
      </c>
    </row>
    <row r="502" spans="1:1" x14ac:dyDescent="0.2">
      <c r="A502" s="8" t="s">
        <v>1288</v>
      </c>
    </row>
    <row r="503" spans="1:1" x14ac:dyDescent="0.2">
      <c r="A503" s="8" t="s">
        <v>1290</v>
      </c>
    </row>
    <row r="504" spans="1:1" x14ac:dyDescent="0.2">
      <c r="A504" s="8" t="s">
        <v>1292</v>
      </c>
    </row>
    <row r="505" spans="1:1" x14ac:dyDescent="0.2">
      <c r="A505" s="8" t="s">
        <v>1296</v>
      </c>
    </row>
    <row r="506" spans="1:1" x14ac:dyDescent="0.2">
      <c r="A506" s="8" t="s">
        <v>1298</v>
      </c>
    </row>
    <row r="507" spans="1:1" x14ac:dyDescent="0.2">
      <c r="A507" s="8" t="s">
        <v>1300</v>
      </c>
    </row>
    <row r="508" spans="1:1" x14ac:dyDescent="0.2">
      <c r="A508" s="8" t="s">
        <v>1302</v>
      </c>
    </row>
    <row r="509" spans="1:1" x14ac:dyDescent="0.2">
      <c r="A509" s="8" t="s">
        <v>1304</v>
      </c>
    </row>
    <row r="510" spans="1:1" x14ac:dyDescent="0.2">
      <c r="A510" s="8" t="s">
        <v>1306</v>
      </c>
    </row>
    <row r="511" spans="1:1" x14ac:dyDescent="0.2">
      <c r="A511" s="8" t="s">
        <v>1308</v>
      </c>
    </row>
    <row r="512" spans="1:1" x14ac:dyDescent="0.2">
      <c r="A512" s="8" t="s">
        <v>1309</v>
      </c>
    </row>
    <row r="513" spans="1:1" x14ac:dyDescent="0.2">
      <c r="A513" s="8" t="s">
        <v>1311</v>
      </c>
    </row>
    <row r="514" spans="1:1" x14ac:dyDescent="0.2">
      <c r="A514" s="8" t="s">
        <v>1313</v>
      </c>
    </row>
    <row r="515" spans="1:1" x14ac:dyDescent="0.2">
      <c r="A515" s="8" t="s">
        <v>1315</v>
      </c>
    </row>
    <row r="516" spans="1:1" x14ac:dyDescent="0.2">
      <c r="A516" s="8" t="s">
        <v>1319</v>
      </c>
    </row>
    <row r="517" spans="1:1" x14ac:dyDescent="0.2">
      <c r="A517" s="8" t="s">
        <v>1321</v>
      </c>
    </row>
    <row r="518" spans="1:1" x14ac:dyDescent="0.2">
      <c r="A518" s="8" t="s">
        <v>1323</v>
      </c>
    </row>
    <row r="519" spans="1:1" x14ac:dyDescent="0.2">
      <c r="A519" s="8" t="s">
        <v>1325</v>
      </c>
    </row>
    <row r="520" spans="1:1" x14ac:dyDescent="0.2">
      <c r="A520" s="8" t="s">
        <v>1329</v>
      </c>
    </row>
    <row r="521" spans="1:1" x14ac:dyDescent="0.2">
      <c r="A521" s="8" t="s">
        <v>1331</v>
      </c>
    </row>
    <row r="522" spans="1:1" x14ac:dyDescent="0.2">
      <c r="A522" s="8" t="s">
        <v>1333</v>
      </c>
    </row>
    <row r="523" spans="1:1" x14ac:dyDescent="0.2">
      <c r="A523" s="8" t="s">
        <v>1335</v>
      </c>
    </row>
    <row r="524" spans="1:1" x14ac:dyDescent="0.2">
      <c r="A524" s="8" t="s">
        <v>1337</v>
      </c>
    </row>
    <row r="525" spans="1:1" x14ac:dyDescent="0.2">
      <c r="A525" s="8" t="s">
        <v>1341</v>
      </c>
    </row>
    <row r="526" spans="1:1" x14ac:dyDescent="0.2">
      <c r="A526" s="8" t="s">
        <v>1345</v>
      </c>
    </row>
    <row r="527" spans="1:1" x14ac:dyDescent="0.2">
      <c r="A527" s="8" t="s">
        <v>1347</v>
      </c>
    </row>
    <row r="528" spans="1:1" x14ac:dyDescent="0.2">
      <c r="A528" s="8" t="s">
        <v>1349</v>
      </c>
    </row>
    <row r="529" spans="1:1" x14ac:dyDescent="0.2">
      <c r="A529" s="8" t="s">
        <v>1358</v>
      </c>
    </row>
    <row r="530" spans="1:1" x14ac:dyDescent="0.2">
      <c r="A530" s="8" t="s">
        <v>1360</v>
      </c>
    </row>
    <row r="531" spans="1:1" x14ac:dyDescent="0.2">
      <c r="A531" s="8" t="s">
        <v>1366</v>
      </c>
    </row>
    <row r="532" spans="1:1" x14ac:dyDescent="0.2">
      <c r="A532" s="8" t="s">
        <v>1368</v>
      </c>
    </row>
    <row r="533" spans="1:1" x14ac:dyDescent="0.2">
      <c r="A533" s="8" t="s">
        <v>1370</v>
      </c>
    </row>
    <row r="534" spans="1:1" x14ac:dyDescent="0.2">
      <c r="A534" s="8" t="s">
        <v>1372</v>
      </c>
    </row>
    <row r="535" spans="1:1" x14ac:dyDescent="0.2">
      <c r="A535" s="8" t="s">
        <v>1374</v>
      </c>
    </row>
    <row r="536" spans="1:1" x14ac:dyDescent="0.2">
      <c r="A536" s="8" t="s">
        <v>1376</v>
      </c>
    </row>
    <row r="537" spans="1:1" x14ac:dyDescent="0.2">
      <c r="A537" s="8" t="s">
        <v>1378</v>
      </c>
    </row>
    <row r="538" spans="1:1" x14ac:dyDescent="0.2">
      <c r="A538" s="8" t="s">
        <v>1380</v>
      </c>
    </row>
    <row r="539" spans="1:1" x14ac:dyDescent="0.2">
      <c r="A539" s="8" t="s">
        <v>1382</v>
      </c>
    </row>
    <row r="540" spans="1:1" x14ac:dyDescent="0.2">
      <c r="A540" s="8" t="s">
        <v>1384</v>
      </c>
    </row>
    <row r="541" spans="1:1" x14ac:dyDescent="0.2">
      <c r="A541" s="8" t="s">
        <v>1386</v>
      </c>
    </row>
    <row r="542" spans="1:1" x14ac:dyDescent="0.2">
      <c r="A542" s="8" t="s">
        <v>1390</v>
      </c>
    </row>
    <row r="543" spans="1:1" x14ac:dyDescent="0.2">
      <c r="A543" s="8" t="s">
        <v>1392</v>
      </c>
    </row>
    <row r="544" spans="1:1" x14ac:dyDescent="0.2">
      <c r="A544" s="8" t="s">
        <v>1394</v>
      </c>
    </row>
    <row r="545" spans="1:1" x14ac:dyDescent="0.2">
      <c r="A545" s="8" t="s">
        <v>1396</v>
      </c>
    </row>
    <row r="546" spans="1:1" x14ac:dyDescent="0.2">
      <c r="A546" s="8" t="s">
        <v>1400</v>
      </c>
    </row>
    <row r="547" spans="1:1" x14ac:dyDescent="0.2">
      <c r="A547" s="8" t="s">
        <v>1402</v>
      </c>
    </row>
    <row r="548" spans="1:1" x14ac:dyDescent="0.2">
      <c r="A548" s="8" t="s">
        <v>1406</v>
      </c>
    </row>
    <row r="549" spans="1:1" x14ac:dyDescent="0.2">
      <c r="A549" s="8" t="s">
        <v>1407</v>
      </c>
    </row>
    <row r="550" spans="1:1" x14ac:dyDescent="0.2">
      <c r="A550" s="8" t="s">
        <v>1409</v>
      </c>
    </row>
    <row r="551" spans="1:1" x14ac:dyDescent="0.2">
      <c r="A551" s="8" t="s">
        <v>1411</v>
      </c>
    </row>
    <row r="552" spans="1:1" x14ac:dyDescent="0.2">
      <c r="A552" s="8" t="s">
        <v>1413</v>
      </c>
    </row>
    <row r="553" spans="1:1" x14ac:dyDescent="0.2">
      <c r="A553" s="8" t="s">
        <v>1415</v>
      </c>
    </row>
    <row r="554" spans="1:1" x14ac:dyDescent="0.2">
      <c r="A554" s="8" t="s">
        <v>1417</v>
      </c>
    </row>
    <row r="555" spans="1:1" x14ac:dyDescent="0.2">
      <c r="A555" s="8" t="s">
        <v>1419</v>
      </c>
    </row>
    <row r="556" spans="1:1" x14ac:dyDescent="0.2">
      <c r="A556" s="8" t="s">
        <v>1421</v>
      </c>
    </row>
    <row r="557" spans="1:1" x14ac:dyDescent="0.2">
      <c r="A557" s="8" t="s">
        <v>1425</v>
      </c>
    </row>
    <row r="558" spans="1:1" x14ac:dyDescent="0.2">
      <c r="A558" s="8" t="s">
        <v>1429</v>
      </c>
    </row>
    <row r="559" spans="1:1" x14ac:dyDescent="0.2">
      <c r="A559" s="8" t="s">
        <v>1431</v>
      </c>
    </row>
    <row r="560" spans="1:1" x14ac:dyDescent="0.2">
      <c r="A560" s="8" t="s">
        <v>1433</v>
      </c>
    </row>
    <row r="561" spans="1:1" x14ac:dyDescent="0.2">
      <c r="A561" s="8" t="s">
        <v>1435</v>
      </c>
    </row>
    <row r="562" spans="1:1" x14ac:dyDescent="0.2">
      <c r="A562" s="8" t="s">
        <v>1437</v>
      </c>
    </row>
    <row r="563" spans="1:1" x14ac:dyDescent="0.2">
      <c r="A563" s="8" t="s">
        <v>1439</v>
      </c>
    </row>
    <row r="564" spans="1:1" x14ac:dyDescent="0.2">
      <c r="A564" s="8" t="s">
        <v>1441</v>
      </c>
    </row>
    <row r="565" spans="1:1" x14ac:dyDescent="0.2">
      <c r="A565" s="8" t="s">
        <v>1443</v>
      </c>
    </row>
    <row r="566" spans="1:1" x14ac:dyDescent="0.2">
      <c r="A566" s="8" t="s">
        <v>1445</v>
      </c>
    </row>
    <row r="567" spans="1:1" x14ac:dyDescent="0.2">
      <c r="A567" s="8" t="s">
        <v>1449</v>
      </c>
    </row>
    <row r="568" spans="1:1" x14ac:dyDescent="0.2">
      <c r="A568" s="8" t="s">
        <v>1451</v>
      </c>
    </row>
    <row r="569" spans="1:1" x14ac:dyDescent="0.2">
      <c r="A569" s="8" t="s">
        <v>1453</v>
      </c>
    </row>
    <row r="570" spans="1:1" x14ac:dyDescent="0.2">
      <c r="A570" s="8" t="s">
        <v>1459</v>
      </c>
    </row>
    <row r="571" spans="1:1" x14ac:dyDescent="0.2">
      <c r="A571" s="8" t="s">
        <v>1463</v>
      </c>
    </row>
    <row r="572" spans="1:1" x14ac:dyDescent="0.2">
      <c r="A572" s="8" t="s">
        <v>1467</v>
      </c>
    </row>
    <row r="573" spans="1:1" x14ac:dyDescent="0.2">
      <c r="A573" s="8" t="s">
        <v>1469</v>
      </c>
    </row>
    <row r="574" spans="1:1" x14ac:dyDescent="0.2">
      <c r="A574" s="8" t="s">
        <v>1471</v>
      </c>
    </row>
    <row r="575" spans="1:1" x14ac:dyDescent="0.2">
      <c r="A575" s="8" t="s">
        <v>1473</v>
      </c>
    </row>
    <row r="576" spans="1:1" x14ac:dyDescent="0.2">
      <c r="A576" s="8" t="s">
        <v>1475</v>
      </c>
    </row>
    <row r="577" spans="1:1" x14ac:dyDescent="0.2">
      <c r="A577" s="8" t="s">
        <v>1477</v>
      </c>
    </row>
    <row r="578" spans="1:1" x14ac:dyDescent="0.2">
      <c r="A578" s="8" t="s">
        <v>1481</v>
      </c>
    </row>
    <row r="579" spans="1:1" x14ac:dyDescent="0.2">
      <c r="A579" s="8" t="s">
        <v>1485</v>
      </c>
    </row>
    <row r="580" spans="1:1" x14ac:dyDescent="0.2">
      <c r="A580" s="8" t="s">
        <v>1487</v>
      </c>
    </row>
    <row r="581" spans="1:1" x14ac:dyDescent="0.2">
      <c r="A581" s="8" t="s">
        <v>1489</v>
      </c>
    </row>
    <row r="582" spans="1:1" x14ac:dyDescent="0.2">
      <c r="A582" s="8" t="s">
        <v>1491</v>
      </c>
    </row>
    <row r="583" spans="1:1" x14ac:dyDescent="0.2">
      <c r="A583" s="8" t="s">
        <v>1495</v>
      </c>
    </row>
    <row r="584" spans="1:1" x14ac:dyDescent="0.2">
      <c r="A584" s="8" t="s">
        <v>1497</v>
      </c>
    </row>
    <row r="585" spans="1:1" x14ac:dyDescent="0.2">
      <c r="A585" s="8" t="s">
        <v>1501</v>
      </c>
    </row>
    <row r="586" spans="1:1" x14ac:dyDescent="0.2">
      <c r="A586" s="8" t="s">
        <v>1505</v>
      </c>
    </row>
    <row r="587" spans="1:1" x14ac:dyDescent="0.2">
      <c r="A587" s="8" t="s">
        <v>1507</v>
      </c>
    </row>
    <row r="588" spans="1:1" x14ac:dyDescent="0.2">
      <c r="A588" s="8" t="s">
        <v>1509</v>
      </c>
    </row>
    <row r="589" spans="1:1" x14ac:dyDescent="0.2">
      <c r="A589" s="8" t="s">
        <v>1513</v>
      </c>
    </row>
    <row r="590" spans="1:1" x14ac:dyDescent="0.2">
      <c r="A590" s="8" t="s">
        <v>1515</v>
      </c>
    </row>
    <row r="591" spans="1:1" x14ac:dyDescent="0.2">
      <c r="A591" s="8" t="s">
        <v>1517</v>
      </c>
    </row>
    <row r="592" spans="1:1" x14ac:dyDescent="0.2">
      <c r="A592" s="8" t="s">
        <v>1521</v>
      </c>
    </row>
    <row r="593" spans="1:1" x14ac:dyDescent="0.2">
      <c r="A593" s="8" t="s">
        <v>1523</v>
      </c>
    </row>
    <row r="594" spans="1:1" x14ac:dyDescent="0.2">
      <c r="A594" s="8" t="s">
        <v>1525</v>
      </c>
    </row>
    <row r="595" spans="1:1" x14ac:dyDescent="0.2">
      <c r="A595" s="8" t="s">
        <v>1527</v>
      </c>
    </row>
    <row r="596" spans="1:1" x14ac:dyDescent="0.2">
      <c r="A596" s="8" t="s">
        <v>1529</v>
      </c>
    </row>
    <row r="597" spans="1:1" x14ac:dyDescent="0.2">
      <c r="A597" s="8" t="s">
        <v>1531</v>
      </c>
    </row>
    <row r="598" spans="1:1" x14ac:dyDescent="0.2">
      <c r="A598" s="8" t="s">
        <v>1535</v>
      </c>
    </row>
    <row r="599" spans="1:1" x14ac:dyDescent="0.2">
      <c r="A599" s="8" t="s">
        <v>1539</v>
      </c>
    </row>
    <row r="600" spans="1:1" x14ac:dyDescent="0.2">
      <c r="A600" s="8" t="s">
        <v>1543</v>
      </c>
    </row>
    <row r="601" spans="1:1" x14ac:dyDescent="0.2">
      <c r="A601" s="8" t="s">
        <v>1545</v>
      </c>
    </row>
    <row r="602" spans="1:1" x14ac:dyDescent="0.2">
      <c r="A602" s="8" t="s">
        <v>1547</v>
      </c>
    </row>
    <row r="603" spans="1:1" x14ac:dyDescent="0.2">
      <c r="A603" s="8" t="s">
        <v>1549</v>
      </c>
    </row>
    <row r="604" spans="1:1" x14ac:dyDescent="0.2">
      <c r="A604" s="8" t="s">
        <v>1551</v>
      </c>
    </row>
    <row r="605" spans="1:1" x14ac:dyDescent="0.2">
      <c r="A605" s="8" t="s">
        <v>1553</v>
      </c>
    </row>
    <row r="606" spans="1:1" x14ac:dyDescent="0.2">
      <c r="A606" s="8" t="s">
        <v>1555</v>
      </c>
    </row>
    <row r="607" spans="1:1" x14ac:dyDescent="0.2">
      <c r="A607" s="8" t="s">
        <v>1557</v>
      </c>
    </row>
    <row r="608" spans="1:1" x14ac:dyDescent="0.2">
      <c r="A608" s="8" t="s">
        <v>1559</v>
      </c>
    </row>
    <row r="609" spans="1:1" x14ac:dyDescent="0.2">
      <c r="A609" s="8" t="s">
        <v>1561</v>
      </c>
    </row>
    <row r="610" spans="1:1" x14ac:dyDescent="0.2">
      <c r="A610" s="8" t="s">
        <v>1563</v>
      </c>
    </row>
    <row r="611" spans="1:1" x14ac:dyDescent="0.2">
      <c r="A611" s="8" t="s">
        <v>1567</v>
      </c>
    </row>
    <row r="612" spans="1:1" x14ac:dyDescent="0.2">
      <c r="A612" s="8" t="s">
        <v>1569</v>
      </c>
    </row>
    <row r="613" spans="1:1" x14ac:dyDescent="0.2">
      <c r="A613" s="8" t="s">
        <v>1571</v>
      </c>
    </row>
    <row r="614" spans="1:1" x14ac:dyDescent="0.2">
      <c r="A614" s="8" t="s">
        <v>1573</v>
      </c>
    </row>
    <row r="615" spans="1:1" x14ac:dyDescent="0.2">
      <c r="A615" s="8" t="s">
        <v>1577</v>
      </c>
    </row>
    <row r="616" spans="1:1" x14ac:dyDescent="0.2">
      <c r="A616" s="8" t="s">
        <v>1579</v>
      </c>
    </row>
    <row r="617" spans="1:1" x14ac:dyDescent="0.2">
      <c r="A617" s="8" t="s">
        <v>1581</v>
      </c>
    </row>
    <row r="618" spans="1:1" x14ac:dyDescent="0.2">
      <c r="A618" s="8" t="s">
        <v>1583</v>
      </c>
    </row>
    <row r="619" spans="1:1" x14ac:dyDescent="0.2">
      <c r="A619" s="8" t="s">
        <v>1585</v>
      </c>
    </row>
    <row r="620" spans="1:1" x14ac:dyDescent="0.2">
      <c r="A620" s="8" t="s">
        <v>1587</v>
      </c>
    </row>
    <row r="621" spans="1:1" x14ac:dyDescent="0.2">
      <c r="A621" s="8" t="s">
        <v>1589</v>
      </c>
    </row>
    <row r="622" spans="1:1" x14ac:dyDescent="0.2">
      <c r="A622" s="8" t="s">
        <v>1591</v>
      </c>
    </row>
    <row r="623" spans="1:1" x14ac:dyDescent="0.2">
      <c r="A623" s="8" t="s">
        <v>1593</v>
      </c>
    </row>
    <row r="624" spans="1:1" x14ac:dyDescent="0.2">
      <c r="A624" s="8" t="s">
        <v>1597</v>
      </c>
    </row>
    <row r="625" spans="1:1" x14ac:dyDescent="0.2">
      <c r="A625" s="8" t="s">
        <v>1599</v>
      </c>
    </row>
    <row r="626" spans="1:1" x14ac:dyDescent="0.2">
      <c r="A626" s="8" t="s">
        <v>1601</v>
      </c>
    </row>
    <row r="627" spans="1:1" x14ac:dyDescent="0.2">
      <c r="A627" s="8" t="s">
        <v>1605</v>
      </c>
    </row>
    <row r="628" spans="1:1" x14ac:dyDescent="0.2">
      <c r="A628" s="8" t="s">
        <v>1607</v>
      </c>
    </row>
    <row r="629" spans="1:1" x14ac:dyDescent="0.2">
      <c r="A629" s="8" t="s">
        <v>1609</v>
      </c>
    </row>
    <row r="630" spans="1:1" x14ac:dyDescent="0.2">
      <c r="A630" s="8" t="s">
        <v>1611</v>
      </c>
    </row>
    <row r="631" spans="1:1" x14ac:dyDescent="0.2">
      <c r="A631" s="8" t="s">
        <v>1613</v>
      </c>
    </row>
    <row r="632" spans="1:1" x14ac:dyDescent="0.2">
      <c r="A632" s="8" t="s">
        <v>1617</v>
      </c>
    </row>
    <row r="633" spans="1:1" x14ac:dyDescent="0.2">
      <c r="A633" s="8" t="s">
        <v>1619</v>
      </c>
    </row>
    <row r="634" spans="1:1" x14ac:dyDescent="0.2">
      <c r="A634" s="8" t="s">
        <v>1621</v>
      </c>
    </row>
    <row r="635" spans="1:1" x14ac:dyDescent="0.2">
      <c r="A635" s="8" t="s">
        <v>1623</v>
      </c>
    </row>
    <row r="636" spans="1:1" x14ac:dyDescent="0.2">
      <c r="A636" s="8" t="s">
        <v>1631</v>
      </c>
    </row>
    <row r="637" spans="1:1" x14ac:dyDescent="0.2">
      <c r="A637" s="8" t="s">
        <v>1633</v>
      </c>
    </row>
    <row r="638" spans="1:1" x14ac:dyDescent="0.2">
      <c r="A638" s="8" t="s">
        <v>1637</v>
      </c>
    </row>
    <row r="639" spans="1:1" x14ac:dyDescent="0.2">
      <c r="A639" s="8" t="s">
        <v>1643</v>
      </c>
    </row>
    <row r="640" spans="1:1" x14ac:dyDescent="0.2">
      <c r="A640" s="8" t="s">
        <v>1645</v>
      </c>
    </row>
    <row r="641" spans="1:1" x14ac:dyDescent="0.2">
      <c r="A641" s="8" t="s">
        <v>1647</v>
      </c>
    </row>
    <row r="642" spans="1:1" x14ac:dyDescent="0.2">
      <c r="A642" s="8" t="s">
        <v>1649</v>
      </c>
    </row>
    <row r="643" spans="1:1" x14ac:dyDescent="0.2">
      <c r="A643" s="8" t="s">
        <v>1653</v>
      </c>
    </row>
    <row r="644" spans="1:1" x14ac:dyDescent="0.2">
      <c r="A644" s="8" t="s">
        <v>1655</v>
      </c>
    </row>
    <row r="645" spans="1:1" x14ac:dyDescent="0.2">
      <c r="A645" s="8" t="s">
        <v>1657</v>
      </c>
    </row>
    <row r="646" spans="1:1" x14ac:dyDescent="0.2">
      <c r="A646" s="8" t="s">
        <v>1659</v>
      </c>
    </row>
    <row r="647" spans="1:1" x14ac:dyDescent="0.2">
      <c r="A647" s="8" t="s">
        <v>1661</v>
      </c>
    </row>
    <row r="648" spans="1:1" x14ac:dyDescent="0.2">
      <c r="A648" s="8" t="s">
        <v>1663</v>
      </c>
    </row>
    <row r="649" spans="1:1" x14ac:dyDescent="0.2">
      <c r="A649" s="8" t="s">
        <v>1665</v>
      </c>
    </row>
    <row r="650" spans="1:1" x14ac:dyDescent="0.2">
      <c r="A650" s="8" t="s">
        <v>1667</v>
      </c>
    </row>
    <row r="651" spans="1:1" x14ac:dyDescent="0.2">
      <c r="A651" s="8" t="s">
        <v>1673</v>
      </c>
    </row>
    <row r="652" spans="1:1" x14ac:dyDescent="0.2">
      <c r="A652" s="8" t="s">
        <v>1675</v>
      </c>
    </row>
    <row r="653" spans="1:1" x14ac:dyDescent="0.2">
      <c r="A653" s="8" t="s">
        <v>1681</v>
      </c>
    </row>
    <row r="654" spans="1:1" x14ac:dyDescent="0.2">
      <c r="A654" s="8" t="s">
        <v>1683</v>
      </c>
    </row>
    <row r="655" spans="1:1" x14ac:dyDescent="0.2">
      <c r="A655" s="8" t="s">
        <v>1685</v>
      </c>
    </row>
    <row r="656" spans="1:1" x14ac:dyDescent="0.2">
      <c r="A656" s="8" t="s">
        <v>1687</v>
      </c>
    </row>
    <row r="657" spans="1:1" x14ac:dyDescent="0.2">
      <c r="A657" s="8" t="s">
        <v>1689</v>
      </c>
    </row>
    <row r="658" spans="1:1" x14ac:dyDescent="0.2">
      <c r="A658" s="8" t="s">
        <v>1695</v>
      </c>
    </row>
    <row r="659" spans="1:1" x14ac:dyDescent="0.2">
      <c r="A659" s="8" t="s">
        <v>1697</v>
      </c>
    </row>
    <row r="660" spans="1:1" x14ac:dyDescent="0.2">
      <c r="A660" s="8" t="s">
        <v>1699</v>
      </c>
    </row>
    <row r="661" spans="1:1" x14ac:dyDescent="0.2">
      <c r="A661" s="8" t="s">
        <v>1700</v>
      </c>
    </row>
    <row r="662" spans="1:1" x14ac:dyDescent="0.2">
      <c r="A662" s="8" t="s">
        <v>1704</v>
      </c>
    </row>
    <row r="663" spans="1:1" x14ac:dyDescent="0.2">
      <c r="A663" s="8" t="s">
        <v>1708</v>
      </c>
    </row>
    <row r="664" spans="1:1" x14ac:dyDescent="0.2">
      <c r="A664" s="8" t="s">
        <v>1710</v>
      </c>
    </row>
    <row r="665" spans="1:1" x14ac:dyDescent="0.2">
      <c r="A665" s="8" t="s">
        <v>1714</v>
      </c>
    </row>
    <row r="666" spans="1:1" x14ac:dyDescent="0.2">
      <c r="A666" s="8" t="s">
        <v>1715</v>
      </c>
    </row>
    <row r="667" spans="1:1" x14ac:dyDescent="0.2">
      <c r="A667" s="8" t="s">
        <v>1717</v>
      </c>
    </row>
    <row r="668" spans="1:1" x14ac:dyDescent="0.2">
      <c r="A668" s="8" t="s">
        <v>1721</v>
      </c>
    </row>
    <row r="669" spans="1:1" x14ac:dyDescent="0.2">
      <c r="A669" s="8" t="s">
        <v>1723</v>
      </c>
    </row>
    <row r="670" spans="1:1" x14ac:dyDescent="0.2">
      <c r="A670" s="8" t="s">
        <v>1725</v>
      </c>
    </row>
    <row r="671" spans="1:1" x14ac:dyDescent="0.2">
      <c r="A671" s="8" t="s">
        <v>1727</v>
      </c>
    </row>
    <row r="672" spans="1:1" x14ac:dyDescent="0.2">
      <c r="A672" s="8" t="s">
        <v>1729</v>
      </c>
    </row>
    <row r="673" spans="1:1" x14ac:dyDescent="0.2">
      <c r="A673" s="8" t="s">
        <v>1731</v>
      </c>
    </row>
    <row r="674" spans="1:1" x14ac:dyDescent="0.2">
      <c r="A674" s="8" t="s">
        <v>1733</v>
      </c>
    </row>
    <row r="675" spans="1:1" x14ac:dyDescent="0.2">
      <c r="A675" s="8" t="s">
        <v>1735</v>
      </c>
    </row>
    <row r="676" spans="1:1" x14ac:dyDescent="0.2">
      <c r="A676" s="8" t="s">
        <v>1737</v>
      </c>
    </row>
    <row r="677" spans="1:1" x14ac:dyDescent="0.2">
      <c r="A677" s="8" t="s">
        <v>1739</v>
      </c>
    </row>
    <row r="678" spans="1:1" x14ac:dyDescent="0.2">
      <c r="A678" s="8" t="s">
        <v>1745</v>
      </c>
    </row>
    <row r="679" spans="1:1" x14ac:dyDescent="0.2">
      <c r="A679" s="8" t="s">
        <v>1747</v>
      </c>
    </row>
    <row r="680" spans="1:1" x14ac:dyDescent="0.2">
      <c r="A680" s="8" t="s">
        <v>1751</v>
      </c>
    </row>
    <row r="681" spans="1:1" x14ac:dyDescent="0.2">
      <c r="A681" s="8" t="s">
        <v>1753</v>
      </c>
    </row>
    <row r="682" spans="1:1" x14ac:dyDescent="0.2">
      <c r="A682" s="8" t="s">
        <v>1755</v>
      </c>
    </row>
    <row r="683" spans="1:1" x14ac:dyDescent="0.2">
      <c r="A683" s="8" t="s">
        <v>1757</v>
      </c>
    </row>
    <row r="684" spans="1:1" x14ac:dyDescent="0.2">
      <c r="A684" s="8" t="s">
        <v>1759</v>
      </c>
    </row>
    <row r="685" spans="1:1" x14ac:dyDescent="0.2">
      <c r="A685" s="8" t="s">
        <v>1761</v>
      </c>
    </row>
    <row r="686" spans="1:1" x14ac:dyDescent="0.2">
      <c r="A686" s="8" t="s">
        <v>1765</v>
      </c>
    </row>
    <row r="687" spans="1:1" x14ac:dyDescent="0.2">
      <c r="A687" s="8" t="s">
        <v>1767</v>
      </c>
    </row>
    <row r="688" spans="1:1" x14ac:dyDescent="0.2">
      <c r="A688" s="8" t="s">
        <v>1769</v>
      </c>
    </row>
    <row r="689" spans="1:1" x14ac:dyDescent="0.2">
      <c r="A689" s="8" t="s">
        <v>1771</v>
      </c>
    </row>
    <row r="690" spans="1:1" x14ac:dyDescent="0.2">
      <c r="A690" s="8" t="s">
        <v>1773</v>
      </c>
    </row>
    <row r="691" spans="1:1" x14ac:dyDescent="0.2">
      <c r="A691" s="8" t="s">
        <v>1775</v>
      </c>
    </row>
    <row r="692" spans="1:1" x14ac:dyDescent="0.2">
      <c r="A692" s="8" t="s">
        <v>1777</v>
      </c>
    </row>
    <row r="693" spans="1:1" x14ac:dyDescent="0.2">
      <c r="A693" s="8" t="s">
        <v>1779</v>
      </c>
    </row>
    <row r="694" spans="1:1" x14ac:dyDescent="0.2">
      <c r="A694" s="8" t="s">
        <v>1781</v>
      </c>
    </row>
    <row r="695" spans="1:1" x14ac:dyDescent="0.2">
      <c r="A695" s="8" t="s">
        <v>1783</v>
      </c>
    </row>
    <row r="696" spans="1:1" x14ac:dyDescent="0.2">
      <c r="A696" s="8" t="s">
        <v>1785</v>
      </c>
    </row>
    <row r="697" spans="1:1" x14ac:dyDescent="0.2">
      <c r="A697" s="8" t="s">
        <v>1787</v>
      </c>
    </row>
    <row r="698" spans="1:1" x14ac:dyDescent="0.2">
      <c r="A698" s="8" t="s">
        <v>1789</v>
      </c>
    </row>
    <row r="699" spans="1:1" x14ac:dyDescent="0.2">
      <c r="A699" s="8" t="s">
        <v>1791</v>
      </c>
    </row>
    <row r="700" spans="1:1" x14ac:dyDescent="0.2">
      <c r="A700" s="8" t="s">
        <v>1795</v>
      </c>
    </row>
    <row r="701" spans="1:1" x14ac:dyDescent="0.2">
      <c r="A701" s="8" t="s">
        <v>1797</v>
      </c>
    </row>
    <row r="702" spans="1:1" x14ac:dyDescent="0.2">
      <c r="A702" s="8" t="s">
        <v>1799</v>
      </c>
    </row>
    <row r="703" spans="1:1" x14ac:dyDescent="0.2">
      <c r="A703" s="8" t="s">
        <v>1801</v>
      </c>
    </row>
    <row r="704" spans="1:1" x14ac:dyDescent="0.2">
      <c r="A704" s="8" t="s">
        <v>1805</v>
      </c>
    </row>
    <row r="705" spans="1:1" x14ac:dyDescent="0.2">
      <c r="A705" s="8" t="s">
        <v>1807</v>
      </c>
    </row>
    <row r="706" spans="1:1" x14ac:dyDescent="0.2">
      <c r="A706" s="8" t="s">
        <v>1813</v>
      </c>
    </row>
    <row r="707" spans="1:1" x14ac:dyDescent="0.2">
      <c r="A707" s="8" t="s">
        <v>1815</v>
      </c>
    </row>
    <row r="708" spans="1:1" x14ac:dyDescent="0.2">
      <c r="A708" s="8" t="s">
        <v>1817</v>
      </c>
    </row>
    <row r="709" spans="1:1" x14ac:dyDescent="0.2">
      <c r="A709" s="8" t="s">
        <v>1819</v>
      </c>
    </row>
    <row r="710" spans="1:1" x14ac:dyDescent="0.2">
      <c r="A710" s="8" t="s">
        <v>1821</v>
      </c>
    </row>
    <row r="711" spans="1:1" x14ac:dyDescent="0.2">
      <c r="A711" s="8" t="s">
        <v>1825</v>
      </c>
    </row>
    <row r="712" spans="1:1" x14ac:dyDescent="0.2">
      <c r="A712" s="8" t="s">
        <v>1827</v>
      </c>
    </row>
    <row r="713" spans="1:1" x14ac:dyDescent="0.2">
      <c r="A713" s="8" t="s">
        <v>1833</v>
      </c>
    </row>
    <row r="714" spans="1:1" x14ac:dyDescent="0.2">
      <c r="A714" s="8" t="s">
        <v>1835</v>
      </c>
    </row>
    <row r="715" spans="1:1" x14ac:dyDescent="0.2">
      <c r="A715" s="8" t="s">
        <v>1839</v>
      </c>
    </row>
    <row r="716" spans="1:1" x14ac:dyDescent="0.2">
      <c r="A716" s="8" t="s">
        <v>1841</v>
      </c>
    </row>
    <row r="717" spans="1:1" x14ac:dyDescent="0.2">
      <c r="A717" s="8" t="s">
        <v>1843</v>
      </c>
    </row>
    <row r="718" spans="1:1" x14ac:dyDescent="0.2">
      <c r="A718" s="8" t="s">
        <v>1849</v>
      </c>
    </row>
    <row r="719" spans="1:1" x14ac:dyDescent="0.2">
      <c r="A719" s="8" t="s">
        <v>1853</v>
      </c>
    </row>
    <row r="720" spans="1:1" x14ac:dyDescent="0.2">
      <c r="A720" s="8" t="s">
        <v>1855</v>
      </c>
    </row>
    <row r="721" spans="1:1" x14ac:dyDescent="0.2">
      <c r="A721" s="8" t="s">
        <v>1857</v>
      </c>
    </row>
    <row r="722" spans="1:1" x14ac:dyDescent="0.2">
      <c r="A722" s="8" t="s">
        <v>1861</v>
      </c>
    </row>
    <row r="723" spans="1:1" x14ac:dyDescent="0.2">
      <c r="A723" s="8" t="s">
        <v>1865</v>
      </c>
    </row>
    <row r="724" spans="1:1" x14ac:dyDescent="0.2">
      <c r="A724" s="8" t="s">
        <v>1867</v>
      </c>
    </row>
    <row r="725" spans="1:1" x14ac:dyDescent="0.2">
      <c r="A725" s="8" t="s">
        <v>1871</v>
      </c>
    </row>
    <row r="726" spans="1:1" x14ac:dyDescent="0.2">
      <c r="A726" s="8" t="s">
        <v>1873</v>
      </c>
    </row>
    <row r="727" spans="1:1" x14ac:dyDescent="0.2">
      <c r="A727" s="8" t="s">
        <v>1875</v>
      </c>
    </row>
    <row r="728" spans="1:1" x14ac:dyDescent="0.2">
      <c r="A728" s="8" t="s">
        <v>1877</v>
      </c>
    </row>
    <row r="729" spans="1:1" x14ac:dyDescent="0.2">
      <c r="A729" s="8" t="s">
        <v>1881</v>
      </c>
    </row>
    <row r="730" spans="1:1" x14ac:dyDescent="0.2">
      <c r="A730" s="8" t="s">
        <v>1882</v>
      </c>
    </row>
    <row r="731" spans="1:1" x14ac:dyDescent="0.2">
      <c r="A731" s="8" t="s">
        <v>1884</v>
      </c>
    </row>
    <row r="732" spans="1:1" x14ac:dyDescent="0.2">
      <c r="A732" s="8" t="s">
        <v>1886</v>
      </c>
    </row>
    <row r="733" spans="1:1" x14ac:dyDescent="0.2">
      <c r="A733" s="8" t="s">
        <v>1888</v>
      </c>
    </row>
    <row r="734" spans="1:1" x14ac:dyDescent="0.2">
      <c r="A734" s="8" t="s">
        <v>1890</v>
      </c>
    </row>
    <row r="735" spans="1:1" x14ac:dyDescent="0.2">
      <c r="A735" s="8" t="s">
        <v>1892</v>
      </c>
    </row>
    <row r="736" spans="1:1" x14ac:dyDescent="0.2">
      <c r="A736" s="8" t="s">
        <v>1896</v>
      </c>
    </row>
    <row r="737" spans="1:1" x14ac:dyDescent="0.2">
      <c r="A737" s="8" t="s">
        <v>1898</v>
      </c>
    </row>
    <row r="738" spans="1:1" x14ac:dyDescent="0.2">
      <c r="A738" s="8" t="s">
        <v>1902</v>
      </c>
    </row>
    <row r="739" spans="1:1" x14ac:dyDescent="0.2">
      <c r="A739" s="8" t="s">
        <v>1906</v>
      </c>
    </row>
    <row r="740" spans="1:1" x14ac:dyDescent="0.2">
      <c r="A740" s="8" t="s">
        <v>1910</v>
      </c>
    </row>
    <row r="741" spans="1:1" x14ac:dyDescent="0.2">
      <c r="A741" s="8" t="s">
        <v>1912</v>
      </c>
    </row>
    <row r="742" spans="1:1" x14ac:dyDescent="0.2">
      <c r="A742" s="8" t="s">
        <v>1914</v>
      </c>
    </row>
    <row r="743" spans="1:1" x14ac:dyDescent="0.2">
      <c r="A743" s="8" t="s">
        <v>1916</v>
      </c>
    </row>
    <row r="744" spans="1:1" x14ac:dyDescent="0.2">
      <c r="A744" s="8" t="s">
        <v>1918</v>
      </c>
    </row>
    <row r="745" spans="1:1" x14ac:dyDescent="0.2">
      <c r="A745" s="8" t="s">
        <v>1920</v>
      </c>
    </row>
    <row r="746" spans="1:1" x14ac:dyDescent="0.2">
      <c r="A746" s="8" t="s">
        <v>1922</v>
      </c>
    </row>
    <row r="747" spans="1:1" x14ac:dyDescent="0.2">
      <c r="A747" s="8" t="s">
        <v>1928</v>
      </c>
    </row>
    <row r="748" spans="1:1" x14ac:dyDescent="0.2">
      <c r="A748" s="8" t="s">
        <v>1932</v>
      </c>
    </row>
    <row r="749" spans="1:1" x14ac:dyDescent="0.2">
      <c r="A749" s="8" t="s">
        <v>1934</v>
      </c>
    </row>
    <row r="750" spans="1:1" x14ac:dyDescent="0.2">
      <c r="A750" s="8" t="s">
        <v>1938</v>
      </c>
    </row>
    <row r="751" spans="1:1" x14ac:dyDescent="0.2">
      <c r="A751" s="8" t="s">
        <v>1940</v>
      </c>
    </row>
    <row r="752" spans="1:1" x14ac:dyDescent="0.2">
      <c r="A752" s="8" t="s">
        <v>1942</v>
      </c>
    </row>
    <row r="753" spans="1:1" x14ac:dyDescent="0.2">
      <c r="A753" s="8" t="s">
        <v>1944</v>
      </c>
    </row>
    <row r="754" spans="1:1" x14ac:dyDescent="0.2">
      <c r="A754" s="8" t="s">
        <v>1946</v>
      </c>
    </row>
    <row r="755" spans="1:1" x14ac:dyDescent="0.2">
      <c r="A755" s="8" t="s">
        <v>1952</v>
      </c>
    </row>
    <row r="756" spans="1:1" x14ac:dyDescent="0.2">
      <c r="A756" s="8" t="s">
        <v>1958</v>
      </c>
    </row>
    <row r="757" spans="1:1" x14ac:dyDescent="0.2">
      <c r="A757" s="8" t="s">
        <v>1960</v>
      </c>
    </row>
    <row r="758" spans="1:1" x14ac:dyDescent="0.2">
      <c r="A758" s="8" t="s">
        <v>1962</v>
      </c>
    </row>
    <row r="759" spans="1:1" x14ac:dyDescent="0.2">
      <c r="A759" s="8" t="s">
        <v>1964</v>
      </c>
    </row>
    <row r="760" spans="1:1" x14ac:dyDescent="0.2">
      <c r="A760" s="8" t="s">
        <v>1966</v>
      </c>
    </row>
    <row r="761" spans="1:1" x14ac:dyDescent="0.2">
      <c r="A761" s="8" t="s">
        <v>1968</v>
      </c>
    </row>
    <row r="762" spans="1:1" x14ac:dyDescent="0.2">
      <c r="A762" s="8" t="s">
        <v>1970</v>
      </c>
    </row>
    <row r="763" spans="1:1" x14ac:dyDescent="0.2">
      <c r="A763" s="8" t="s">
        <v>1972</v>
      </c>
    </row>
    <row r="764" spans="1:1" x14ac:dyDescent="0.2">
      <c r="A764" s="8" t="s">
        <v>1974</v>
      </c>
    </row>
    <row r="765" spans="1:1" x14ac:dyDescent="0.2">
      <c r="A765" s="8" t="s">
        <v>1978</v>
      </c>
    </row>
    <row r="766" spans="1:1" x14ac:dyDescent="0.2">
      <c r="A766" s="8" t="s">
        <v>1980</v>
      </c>
    </row>
    <row r="767" spans="1:1" x14ac:dyDescent="0.2">
      <c r="A767" s="8" t="s">
        <v>1982</v>
      </c>
    </row>
    <row r="768" spans="1:1" x14ac:dyDescent="0.2">
      <c r="A768" s="8" t="s">
        <v>1984</v>
      </c>
    </row>
    <row r="769" spans="1:1" x14ac:dyDescent="0.2">
      <c r="A769" s="8" t="s">
        <v>1988</v>
      </c>
    </row>
    <row r="770" spans="1:1" x14ac:dyDescent="0.2">
      <c r="A770" s="8" t="s">
        <v>1990</v>
      </c>
    </row>
    <row r="771" spans="1:1" x14ac:dyDescent="0.2">
      <c r="A771" s="8" t="s">
        <v>1992</v>
      </c>
    </row>
    <row r="772" spans="1:1" x14ac:dyDescent="0.2">
      <c r="A772" s="8" t="s">
        <v>1994</v>
      </c>
    </row>
    <row r="773" spans="1:1" x14ac:dyDescent="0.2">
      <c r="A773" s="8" t="s">
        <v>1996</v>
      </c>
    </row>
    <row r="774" spans="1:1" x14ac:dyDescent="0.2">
      <c r="A774" s="8" t="s">
        <v>2002</v>
      </c>
    </row>
    <row r="775" spans="1:1" x14ac:dyDescent="0.2">
      <c r="A775" s="8" t="s">
        <v>2004</v>
      </c>
    </row>
    <row r="776" spans="1:1" x14ac:dyDescent="0.2">
      <c r="A776" s="8" t="s">
        <v>2008</v>
      </c>
    </row>
    <row r="777" spans="1:1" x14ac:dyDescent="0.2">
      <c r="A777" s="8" t="s">
        <v>2012</v>
      </c>
    </row>
    <row r="778" spans="1:1" x14ac:dyDescent="0.2">
      <c r="A778" s="8" t="s">
        <v>2014</v>
      </c>
    </row>
    <row r="779" spans="1:1" x14ac:dyDescent="0.2">
      <c r="A779" s="8" t="s">
        <v>2018</v>
      </c>
    </row>
    <row r="780" spans="1:1" x14ac:dyDescent="0.2">
      <c r="A780" s="8" t="s">
        <v>2020</v>
      </c>
    </row>
    <row r="781" spans="1:1" x14ac:dyDescent="0.2">
      <c r="A781" s="8" t="s">
        <v>2022</v>
      </c>
    </row>
    <row r="782" spans="1:1" x14ac:dyDescent="0.2">
      <c r="A782" s="8" t="s">
        <v>2024</v>
      </c>
    </row>
    <row r="783" spans="1:1" x14ac:dyDescent="0.2">
      <c r="A783" s="8" t="s">
        <v>2026</v>
      </c>
    </row>
    <row r="784" spans="1:1" x14ac:dyDescent="0.2">
      <c r="A784" s="8" t="s">
        <v>2028</v>
      </c>
    </row>
    <row r="785" spans="1:1" x14ac:dyDescent="0.2">
      <c r="A785" s="8" t="s">
        <v>2034</v>
      </c>
    </row>
    <row r="786" spans="1:1" x14ac:dyDescent="0.2">
      <c r="A786" s="8" t="s">
        <v>2036</v>
      </c>
    </row>
    <row r="787" spans="1:1" x14ac:dyDescent="0.2">
      <c r="A787" s="8" t="s">
        <v>2038</v>
      </c>
    </row>
    <row r="788" spans="1:1" x14ac:dyDescent="0.2">
      <c r="A788" s="8" t="s">
        <v>2040</v>
      </c>
    </row>
    <row r="789" spans="1:1" x14ac:dyDescent="0.2">
      <c r="A789" s="8" t="s">
        <v>2042</v>
      </c>
    </row>
    <row r="790" spans="1:1" x14ac:dyDescent="0.2">
      <c r="A790" s="8" t="s">
        <v>2044</v>
      </c>
    </row>
    <row r="791" spans="1:1" x14ac:dyDescent="0.2">
      <c r="A791" s="8" t="s">
        <v>2046</v>
      </c>
    </row>
    <row r="792" spans="1:1" x14ac:dyDescent="0.2">
      <c r="A792" s="8" t="s">
        <v>2048</v>
      </c>
    </row>
    <row r="793" spans="1:1" x14ac:dyDescent="0.2">
      <c r="A793" s="8" t="s">
        <v>2050</v>
      </c>
    </row>
    <row r="794" spans="1:1" x14ac:dyDescent="0.2">
      <c r="A794" s="8" t="s">
        <v>2052</v>
      </c>
    </row>
    <row r="795" spans="1:1" x14ac:dyDescent="0.2">
      <c r="A795" s="8" t="s">
        <v>2054</v>
      </c>
    </row>
    <row r="796" spans="1:1" x14ac:dyDescent="0.2">
      <c r="A796" s="8" t="s">
        <v>2056</v>
      </c>
    </row>
    <row r="797" spans="1:1" x14ac:dyDescent="0.2">
      <c r="A797" s="8" t="s">
        <v>2060</v>
      </c>
    </row>
    <row r="798" spans="1:1" x14ac:dyDescent="0.2">
      <c r="A798" s="8" t="s">
        <v>2062</v>
      </c>
    </row>
    <row r="799" spans="1:1" x14ac:dyDescent="0.2">
      <c r="A799" s="8" t="s">
        <v>2064</v>
      </c>
    </row>
    <row r="800" spans="1:1" x14ac:dyDescent="0.2">
      <c r="A800" s="8" t="s">
        <v>2066</v>
      </c>
    </row>
    <row r="801" spans="1:1" x14ac:dyDescent="0.2">
      <c r="A801" s="8" t="s">
        <v>2070</v>
      </c>
    </row>
    <row r="802" spans="1:1" x14ac:dyDescent="0.2">
      <c r="A802" s="8" t="s">
        <v>2071</v>
      </c>
    </row>
    <row r="803" spans="1:1" x14ac:dyDescent="0.2">
      <c r="A803" s="8" t="s">
        <v>2073</v>
      </c>
    </row>
    <row r="804" spans="1:1" x14ac:dyDescent="0.2">
      <c r="A804" s="8" t="s">
        <v>2077</v>
      </c>
    </row>
    <row r="805" spans="1:1" x14ac:dyDescent="0.2">
      <c r="A805" s="8" t="s">
        <v>2079</v>
      </c>
    </row>
    <row r="806" spans="1:1" x14ac:dyDescent="0.2">
      <c r="A806" s="8" t="s">
        <v>2081</v>
      </c>
    </row>
    <row r="807" spans="1:1" x14ac:dyDescent="0.2">
      <c r="A807" s="8" t="s">
        <v>2087</v>
      </c>
    </row>
    <row r="808" spans="1:1" x14ac:dyDescent="0.2">
      <c r="A808" s="8" t="s">
        <v>2089</v>
      </c>
    </row>
    <row r="809" spans="1:1" x14ac:dyDescent="0.2">
      <c r="A809" s="8" t="s">
        <v>2091</v>
      </c>
    </row>
    <row r="810" spans="1:1" x14ac:dyDescent="0.2">
      <c r="A810" s="8" t="s">
        <v>2093</v>
      </c>
    </row>
    <row r="811" spans="1:1" x14ac:dyDescent="0.2">
      <c r="A811" s="8" t="s">
        <v>2097</v>
      </c>
    </row>
    <row r="812" spans="1:1" x14ac:dyDescent="0.2">
      <c r="A812" s="8" t="s">
        <v>2099</v>
      </c>
    </row>
    <row r="813" spans="1:1" x14ac:dyDescent="0.2">
      <c r="A813" s="8" t="s">
        <v>2101</v>
      </c>
    </row>
    <row r="814" spans="1:1" x14ac:dyDescent="0.2">
      <c r="A814" s="8" t="s">
        <v>2103</v>
      </c>
    </row>
    <row r="815" spans="1:1" x14ac:dyDescent="0.2">
      <c r="A815" s="8" t="s">
        <v>2105</v>
      </c>
    </row>
    <row r="816" spans="1:1" x14ac:dyDescent="0.2">
      <c r="A816" s="8" t="s">
        <v>2107</v>
      </c>
    </row>
    <row r="817" spans="1:1" x14ac:dyDescent="0.2">
      <c r="A817" s="8" t="s">
        <v>2109</v>
      </c>
    </row>
    <row r="818" spans="1:1" x14ac:dyDescent="0.2">
      <c r="A818" s="8" t="s">
        <v>2111</v>
      </c>
    </row>
    <row r="819" spans="1:1" x14ac:dyDescent="0.2">
      <c r="A819" s="8" t="s">
        <v>2113</v>
      </c>
    </row>
    <row r="820" spans="1:1" x14ac:dyDescent="0.2">
      <c r="A820" s="8" t="s">
        <v>2117</v>
      </c>
    </row>
    <row r="821" spans="1:1" x14ac:dyDescent="0.2">
      <c r="A821" s="8" t="s">
        <v>2119</v>
      </c>
    </row>
    <row r="822" spans="1:1" x14ac:dyDescent="0.2">
      <c r="A822" s="8" t="s">
        <v>2123</v>
      </c>
    </row>
    <row r="823" spans="1:1" x14ac:dyDescent="0.2">
      <c r="A823" s="8" t="s">
        <v>2125</v>
      </c>
    </row>
    <row r="824" spans="1:1" x14ac:dyDescent="0.2">
      <c r="A824" s="8" t="s">
        <v>2129</v>
      </c>
    </row>
    <row r="825" spans="1:1" x14ac:dyDescent="0.2">
      <c r="A825" s="8" t="s">
        <v>2131</v>
      </c>
    </row>
    <row r="826" spans="1:1" x14ac:dyDescent="0.2">
      <c r="A826" s="8" t="s">
        <v>2133</v>
      </c>
    </row>
    <row r="827" spans="1:1" x14ac:dyDescent="0.2">
      <c r="A827" s="8" t="s">
        <v>2135</v>
      </c>
    </row>
    <row r="828" spans="1:1" x14ac:dyDescent="0.2">
      <c r="A828" s="8" t="s">
        <v>2139</v>
      </c>
    </row>
    <row r="829" spans="1:1" x14ac:dyDescent="0.2">
      <c r="A829" s="8" t="s">
        <v>2143</v>
      </c>
    </row>
    <row r="830" spans="1:1" x14ac:dyDescent="0.2">
      <c r="A830" s="8" t="s">
        <v>2145</v>
      </c>
    </row>
    <row r="831" spans="1:1" x14ac:dyDescent="0.2">
      <c r="A831" s="8" t="s">
        <v>2149</v>
      </c>
    </row>
    <row r="832" spans="1:1" x14ac:dyDescent="0.2">
      <c r="A832" s="8" t="s">
        <v>2153</v>
      </c>
    </row>
    <row r="833" spans="1:1" x14ac:dyDescent="0.2">
      <c r="A833" s="8" t="s">
        <v>2157</v>
      </c>
    </row>
    <row r="834" spans="1:1" x14ac:dyDescent="0.2">
      <c r="A834" s="8" t="s">
        <v>2159</v>
      </c>
    </row>
    <row r="835" spans="1:1" x14ac:dyDescent="0.2">
      <c r="A835" s="8" t="s">
        <v>2161</v>
      </c>
    </row>
    <row r="836" spans="1:1" x14ac:dyDescent="0.2">
      <c r="A836" s="8" t="s">
        <v>2163</v>
      </c>
    </row>
    <row r="837" spans="1:1" x14ac:dyDescent="0.2">
      <c r="A837" s="8" t="s">
        <v>2165</v>
      </c>
    </row>
    <row r="838" spans="1:1" x14ac:dyDescent="0.2">
      <c r="A838" s="8" t="s">
        <v>2167</v>
      </c>
    </row>
    <row r="839" spans="1:1" x14ac:dyDescent="0.2">
      <c r="A839" s="8" t="s">
        <v>2171</v>
      </c>
    </row>
    <row r="840" spans="1:1" x14ac:dyDescent="0.2">
      <c r="A840" s="8" t="s">
        <v>2173</v>
      </c>
    </row>
    <row r="841" spans="1:1" x14ac:dyDescent="0.2">
      <c r="A841" s="8" t="s">
        <v>2175</v>
      </c>
    </row>
    <row r="842" spans="1:1" x14ac:dyDescent="0.2">
      <c r="A842" s="8" t="s">
        <v>2177</v>
      </c>
    </row>
    <row r="843" spans="1:1" x14ac:dyDescent="0.2">
      <c r="A843" s="8" t="s">
        <v>2179</v>
      </c>
    </row>
    <row r="844" spans="1:1" x14ac:dyDescent="0.2">
      <c r="A844" s="8" t="s">
        <v>2181</v>
      </c>
    </row>
    <row r="845" spans="1:1" x14ac:dyDescent="0.2">
      <c r="A845" s="8" t="s">
        <v>2183</v>
      </c>
    </row>
    <row r="846" spans="1:1" x14ac:dyDescent="0.2">
      <c r="A846" s="8" t="s">
        <v>2185</v>
      </c>
    </row>
    <row r="847" spans="1:1" x14ac:dyDescent="0.2">
      <c r="A847" s="8" t="s">
        <v>2187</v>
      </c>
    </row>
    <row r="848" spans="1:1" x14ac:dyDescent="0.2">
      <c r="A848" s="8" t="s">
        <v>2191</v>
      </c>
    </row>
    <row r="849" spans="1:1" x14ac:dyDescent="0.2">
      <c r="A849" s="8" t="s">
        <v>2193</v>
      </c>
    </row>
    <row r="850" spans="1:1" x14ac:dyDescent="0.2">
      <c r="A850" s="8" t="s">
        <v>2195</v>
      </c>
    </row>
    <row r="851" spans="1:1" x14ac:dyDescent="0.2">
      <c r="A851" s="8" t="s">
        <v>2197</v>
      </c>
    </row>
    <row r="852" spans="1:1" x14ac:dyDescent="0.2">
      <c r="A852" s="8" t="s">
        <v>2199</v>
      </c>
    </row>
    <row r="853" spans="1:1" x14ac:dyDescent="0.2">
      <c r="A853" s="8" t="s">
        <v>2201</v>
      </c>
    </row>
    <row r="854" spans="1:1" x14ac:dyDescent="0.2">
      <c r="A854" s="8" t="s">
        <v>2203</v>
      </c>
    </row>
    <row r="855" spans="1:1" x14ac:dyDescent="0.2">
      <c r="A855" s="8" t="s">
        <v>2213</v>
      </c>
    </row>
    <row r="856" spans="1:1" x14ac:dyDescent="0.2">
      <c r="A856" s="8" t="s">
        <v>2215</v>
      </c>
    </row>
    <row r="857" spans="1:1" x14ac:dyDescent="0.2">
      <c r="A857" s="8" t="s">
        <v>2217</v>
      </c>
    </row>
    <row r="858" spans="1:1" x14ac:dyDescent="0.2">
      <c r="A858" s="8" t="s">
        <v>221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84FA2-DC1D-2B4B-BBF6-F3ABE82547D4}">
  <dimension ref="A1:C21"/>
  <sheetViews>
    <sheetView workbookViewId="0">
      <selection activeCell="E13" sqref="E13"/>
    </sheetView>
  </sheetViews>
  <sheetFormatPr baseColWidth="10" defaultRowHeight="16" x14ac:dyDescent="0.2"/>
  <sheetData>
    <row r="1" spans="1:3" x14ac:dyDescent="0.2">
      <c r="A1" s="1" t="s">
        <v>2243</v>
      </c>
    </row>
    <row r="3" spans="1:3" x14ac:dyDescent="0.2">
      <c r="A3" s="21" t="s">
        <v>2221</v>
      </c>
      <c r="B3" s="23" t="s">
        <v>0</v>
      </c>
      <c r="C3" s="24" t="s">
        <v>2331</v>
      </c>
    </row>
    <row r="4" spans="1:3" x14ac:dyDescent="0.2">
      <c r="A4" s="14" t="s">
        <v>151</v>
      </c>
      <c r="B4" s="9" t="s">
        <v>2225</v>
      </c>
      <c r="C4" s="25" t="s">
        <v>2332</v>
      </c>
    </row>
    <row r="5" spans="1:3" x14ac:dyDescent="0.2">
      <c r="A5" s="14" t="s">
        <v>322</v>
      </c>
      <c r="B5" s="9" t="s">
        <v>2226</v>
      </c>
      <c r="C5" s="25" t="s">
        <v>2332</v>
      </c>
    </row>
    <row r="6" spans="1:3" x14ac:dyDescent="0.2">
      <c r="A6" s="14" t="s">
        <v>512</v>
      </c>
      <c r="B6" s="9" t="s">
        <v>2227</v>
      </c>
      <c r="C6" s="25" t="s">
        <v>2332</v>
      </c>
    </row>
    <row r="7" spans="1:3" x14ac:dyDescent="0.2">
      <c r="A7" s="14" t="s">
        <v>766</v>
      </c>
      <c r="B7" s="9" t="s">
        <v>2228</v>
      </c>
      <c r="C7" s="25" t="s">
        <v>2332</v>
      </c>
    </row>
    <row r="8" spans="1:3" x14ac:dyDescent="0.2">
      <c r="A8" s="14" t="s">
        <v>927</v>
      </c>
      <c r="B8" s="9" t="s">
        <v>2229</v>
      </c>
      <c r="C8" s="25"/>
    </row>
    <row r="9" spans="1:3" x14ac:dyDescent="0.2">
      <c r="A9" s="14" t="s">
        <v>929</v>
      </c>
      <c r="B9" s="9" t="s">
        <v>2230</v>
      </c>
      <c r="C9" s="25"/>
    </row>
    <row r="10" spans="1:3" x14ac:dyDescent="0.2">
      <c r="A10" s="14" t="s">
        <v>972</v>
      </c>
      <c r="B10" s="9" t="s">
        <v>2231</v>
      </c>
      <c r="C10" s="25" t="s">
        <v>2332</v>
      </c>
    </row>
    <row r="11" spans="1:3" x14ac:dyDescent="0.2">
      <c r="A11" s="14" t="s">
        <v>974</v>
      </c>
      <c r="B11" s="9" t="s">
        <v>2232</v>
      </c>
      <c r="C11" s="25" t="s">
        <v>2332</v>
      </c>
    </row>
    <row r="12" spans="1:3" x14ac:dyDescent="0.2">
      <c r="A12" s="14" t="s">
        <v>1086</v>
      </c>
      <c r="B12" s="9" t="s">
        <v>2233</v>
      </c>
      <c r="C12" s="25" t="s">
        <v>2332</v>
      </c>
    </row>
    <row r="13" spans="1:3" x14ac:dyDescent="0.2">
      <c r="A13" s="14" t="s">
        <v>1088</v>
      </c>
      <c r="B13" s="9" t="s">
        <v>2234</v>
      </c>
      <c r="C13" s="25" t="s">
        <v>2332</v>
      </c>
    </row>
    <row r="14" spans="1:3" x14ac:dyDescent="0.2">
      <c r="A14" s="14" t="s">
        <v>1096</v>
      </c>
      <c r="B14" s="9" t="s">
        <v>2235</v>
      </c>
      <c r="C14" s="25"/>
    </row>
    <row r="15" spans="1:3" x14ac:dyDescent="0.2">
      <c r="A15" s="14" t="s">
        <v>1098</v>
      </c>
      <c r="B15" s="9" t="s">
        <v>2236</v>
      </c>
      <c r="C15" s="25"/>
    </row>
    <row r="16" spans="1:3" x14ac:dyDescent="0.2">
      <c r="A16" s="14" t="s">
        <v>1100</v>
      </c>
      <c r="B16" s="9" t="s">
        <v>2237</v>
      </c>
      <c r="C16" s="25"/>
    </row>
    <row r="17" spans="1:3" x14ac:dyDescent="0.2">
      <c r="A17" s="14" t="s">
        <v>1130</v>
      </c>
      <c r="B17" s="9" t="s">
        <v>2238</v>
      </c>
      <c r="C17" s="25"/>
    </row>
    <row r="18" spans="1:3" x14ac:dyDescent="0.2">
      <c r="A18" s="14" t="s">
        <v>1370</v>
      </c>
      <c r="B18" s="9" t="s">
        <v>2239</v>
      </c>
      <c r="C18" s="25" t="s">
        <v>2332</v>
      </c>
    </row>
    <row r="19" spans="1:3" x14ac:dyDescent="0.2">
      <c r="A19" s="14" t="s">
        <v>1443</v>
      </c>
      <c r="B19" s="9" t="s">
        <v>2240</v>
      </c>
      <c r="C19" s="25" t="s">
        <v>2332</v>
      </c>
    </row>
    <row r="20" spans="1:3" x14ac:dyDescent="0.2">
      <c r="A20" s="14" t="s">
        <v>1914</v>
      </c>
      <c r="B20" s="9" t="s">
        <v>2241</v>
      </c>
      <c r="C20" s="25" t="s">
        <v>2332</v>
      </c>
    </row>
    <row r="21" spans="1:3" x14ac:dyDescent="0.2">
      <c r="A21" s="16" t="s">
        <v>1928</v>
      </c>
      <c r="B21" s="26" t="s">
        <v>2242</v>
      </c>
      <c r="C21" s="27" t="s">
        <v>233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5D8D1A-17AB-A248-9A69-3A884A5A0A10}">
  <dimension ref="A1:C49"/>
  <sheetViews>
    <sheetView workbookViewId="0">
      <selection activeCell="E40" sqref="E40"/>
    </sheetView>
  </sheetViews>
  <sheetFormatPr baseColWidth="10" defaultRowHeight="16" x14ac:dyDescent="0.2"/>
  <cols>
    <col min="2" max="2" width="35.42578125" customWidth="1"/>
  </cols>
  <sheetData>
    <row r="1" spans="1:3" x14ac:dyDescent="0.2">
      <c r="A1" s="1" t="s">
        <v>2245</v>
      </c>
    </row>
    <row r="3" spans="1:3" x14ac:dyDescent="0.2">
      <c r="A3" s="21" t="s">
        <v>2221</v>
      </c>
      <c r="B3" s="23" t="s">
        <v>0</v>
      </c>
      <c r="C3" s="24" t="s">
        <v>2331</v>
      </c>
    </row>
    <row r="4" spans="1:3" x14ac:dyDescent="0.2">
      <c r="A4" s="28" t="s">
        <v>2323</v>
      </c>
      <c r="B4" s="3"/>
      <c r="C4" s="18"/>
    </row>
    <row r="5" spans="1:3" x14ac:dyDescent="0.2">
      <c r="A5" s="14" t="s">
        <v>302</v>
      </c>
      <c r="B5" s="29" t="s">
        <v>2287</v>
      </c>
      <c r="C5" s="25" t="s">
        <v>2332</v>
      </c>
    </row>
    <row r="6" spans="1:3" x14ac:dyDescent="0.2">
      <c r="A6" s="14" t="s">
        <v>342</v>
      </c>
      <c r="B6" s="29" t="s">
        <v>2288</v>
      </c>
      <c r="C6" s="25" t="s">
        <v>2332</v>
      </c>
    </row>
    <row r="7" spans="1:3" x14ac:dyDescent="0.2">
      <c r="A7" s="14" t="s">
        <v>346</v>
      </c>
      <c r="B7" s="29" t="s">
        <v>2287</v>
      </c>
      <c r="C7" s="25" t="s">
        <v>2332</v>
      </c>
    </row>
    <row r="8" spans="1:3" x14ac:dyDescent="0.2">
      <c r="A8" s="14" t="s">
        <v>348</v>
      </c>
      <c r="B8" s="29" t="s">
        <v>2287</v>
      </c>
      <c r="C8" s="25" t="s">
        <v>2332</v>
      </c>
    </row>
    <row r="9" spans="1:3" x14ac:dyDescent="0.2">
      <c r="A9" s="14" t="s">
        <v>536</v>
      </c>
      <c r="B9" s="29" t="s">
        <v>2289</v>
      </c>
      <c r="C9" s="25"/>
    </row>
    <row r="10" spans="1:3" x14ac:dyDescent="0.2">
      <c r="A10" s="14" t="s">
        <v>760</v>
      </c>
      <c r="B10" s="29" t="s">
        <v>2327</v>
      </c>
      <c r="C10" s="25"/>
    </row>
    <row r="11" spans="1:3" x14ac:dyDescent="0.2">
      <c r="A11" s="14" t="s">
        <v>1028</v>
      </c>
      <c r="B11" s="29" t="s">
        <v>2290</v>
      </c>
      <c r="C11" s="25" t="s">
        <v>2332</v>
      </c>
    </row>
    <row r="12" spans="1:3" x14ac:dyDescent="0.2">
      <c r="A12" s="14" t="s">
        <v>1795</v>
      </c>
      <c r="B12" s="29" t="s">
        <v>2291</v>
      </c>
      <c r="C12" s="25" t="s">
        <v>2332</v>
      </c>
    </row>
    <row r="13" spans="1:3" x14ac:dyDescent="0.2">
      <c r="A13" s="14"/>
      <c r="B13" s="29"/>
      <c r="C13" s="25"/>
    </row>
    <row r="14" spans="1:3" x14ac:dyDescent="0.2">
      <c r="A14" s="28" t="s">
        <v>2326</v>
      </c>
      <c r="B14" s="31"/>
      <c r="C14" s="32"/>
    </row>
    <row r="15" spans="1:3" x14ac:dyDescent="0.2">
      <c r="A15" s="14" t="s">
        <v>1156</v>
      </c>
      <c r="B15" s="29" t="s">
        <v>2292</v>
      </c>
      <c r="C15" s="25" t="s">
        <v>2332</v>
      </c>
    </row>
    <row r="16" spans="1:3" x14ac:dyDescent="0.2">
      <c r="A16" s="14" t="s">
        <v>1158</v>
      </c>
      <c r="B16" s="29" t="s">
        <v>2293</v>
      </c>
      <c r="C16" s="25"/>
    </row>
    <row r="17" spans="1:3" x14ac:dyDescent="0.2">
      <c r="A17" s="14" t="s">
        <v>2157</v>
      </c>
      <c r="B17" s="29" t="s">
        <v>2294</v>
      </c>
      <c r="C17" s="25" t="s">
        <v>2332</v>
      </c>
    </row>
    <row r="18" spans="1:3" x14ac:dyDescent="0.2">
      <c r="A18" s="14" t="s">
        <v>1296</v>
      </c>
      <c r="B18" s="29" t="s">
        <v>2295</v>
      </c>
      <c r="C18" s="25" t="s">
        <v>2332</v>
      </c>
    </row>
    <row r="19" spans="1:3" x14ac:dyDescent="0.2">
      <c r="A19" s="14" t="s">
        <v>788</v>
      </c>
      <c r="B19" s="29" t="s">
        <v>2296</v>
      </c>
      <c r="C19" s="25" t="s">
        <v>2332</v>
      </c>
    </row>
    <row r="20" spans="1:3" x14ac:dyDescent="0.2">
      <c r="A20" s="14" t="s">
        <v>1708</v>
      </c>
      <c r="B20" s="29" t="s">
        <v>2297</v>
      </c>
      <c r="C20" s="25" t="s">
        <v>2332</v>
      </c>
    </row>
    <row r="21" spans="1:3" x14ac:dyDescent="0.2">
      <c r="A21" s="14" t="s">
        <v>1710</v>
      </c>
      <c r="B21" s="29" t="s">
        <v>2298</v>
      </c>
      <c r="C21" s="25"/>
    </row>
    <row r="22" spans="1:3" x14ac:dyDescent="0.2">
      <c r="A22" s="14"/>
      <c r="B22" s="29"/>
      <c r="C22" s="25"/>
    </row>
    <row r="23" spans="1:3" x14ac:dyDescent="0.2">
      <c r="A23" s="28" t="s">
        <v>2324</v>
      </c>
      <c r="B23" s="31"/>
      <c r="C23" s="32"/>
    </row>
    <row r="24" spans="1:3" x14ac:dyDescent="0.2">
      <c r="A24" s="14" t="s">
        <v>1561</v>
      </c>
      <c r="B24" s="29" t="s">
        <v>2299</v>
      </c>
      <c r="C24" s="25"/>
    </row>
    <row r="25" spans="1:3" x14ac:dyDescent="0.2">
      <c r="A25" s="14" t="s">
        <v>1563</v>
      </c>
      <c r="B25" s="29" t="s">
        <v>2300</v>
      </c>
      <c r="C25" s="25" t="s">
        <v>2332</v>
      </c>
    </row>
    <row r="26" spans="1:3" x14ac:dyDescent="0.2">
      <c r="A26" s="14" t="s">
        <v>1567</v>
      </c>
      <c r="B26" s="29" t="s">
        <v>2301</v>
      </c>
      <c r="C26" s="25" t="s">
        <v>2332</v>
      </c>
    </row>
    <row r="27" spans="1:3" x14ac:dyDescent="0.2">
      <c r="A27" s="14" t="s">
        <v>1569</v>
      </c>
      <c r="B27" s="29" t="s">
        <v>2302</v>
      </c>
      <c r="C27" s="25" t="s">
        <v>2332</v>
      </c>
    </row>
    <row r="28" spans="1:3" x14ac:dyDescent="0.2">
      <c r="A28" s="14" t="s">
        <v>1571</v>
      </c>
      <c r="B28" s="29" t="s">
        <v>2303</v>
      </c>
      <c r="C28" s="25" t="s">
        <v>2332</v>
      </c>
    </row>
    <row r="29" spans="1:3" x14ac:dyDescent="0.2">
      <c r="A29" s="14" t="s">
        <v>1573</v>
      </c>
      <c r="B29" s="29" t="s">
        <v>2304</v>
      </c>
      <c r="C29" s="25" t="s">
        <v>2332</v>
      </c>
    </row>
    <row r="30" spans="1:3" x14ac:dyDescent="0.2">
      <c r="A30" s="14" t="s">
        <v>1515</v>
      </c>
      <c r="B30" s="29" t="s">
        <v>2305</v>
      </c>
      <c r="C30" s="25" t="s">
        <v>2332</v>
      </c>
    </row>
    <row r="31" spans="1:3" x14ac:dyDescent="0.2">
      <c r="A31" s="14" t="s">
        <v>1415</v>
      </c>
      <c r="B31" s="29" t="s">
        <v>2306</v>
      </c>
      <c r="C31" s="25" t="s">
        <v>2332</v>
      </c>
    </row>
    <row r="32" spans="1:3" x14ac:dyDescent="0.2">
      <c r="A32" s="14" t="s">
        <v>1372</v>
      </c>
      <c r="B32" s="29" t="s">
        <v>2307</v>
      </c>
      <c r="C32" s="25" t="s">
        <v>2332</v>
      </c>
    </row>
    <row r="33" spans="1:3" x14ac:dyDescent="0.2">
      <c r="A33" s="14" t="s">
        <v>1374</v>
      </c>
      <c r="B33" s="29" t="s">
        <v>2308</v>
      </c>
      <c r="C33" s="25" t="s">
        <v>2332</v>
      </c>
    </row>
    <row r="34" spans="1:3" x14ac:dyDescent="0.2">
      <c r="A34" s="14" t="s">
        <v>1376</v>
      </c>
      <c r="B34" s="29" t="s">
        <v>2309</v>
      </c>
      <c r="C34" s="25" t="s">
        <v>2332</v>
      </c>
    </row>
    <row r="35" spans="1:3" x14ac:dyDescent="0.2">
      <c r="A35" s="14" t="s">
        <v>1378</v>
      </c>
      <c r="B35" s="29" t="s">
        <v>2310</v>
      </c>
      <c r="C35" s="25" t="s">
        <v>2332</v>
      </c>
    </row>
    <row r="36" spans="1:3" x14ac:dyDescent="0.2">
      <c r="A36" s="14" t="s">
        <v>1423</v>
      </c>
      <c r="B36" s="29" t="s">
        <v>2311</v>
      </c>
      <c r="C36" s="25"/>
    </row>
    <row r="37" spans="1:3" x14ac:dyDescent="0.2">
      <c r="A37" s="14" t="s">
        <v>1551</v>
      </c>
      <c r="B37" s="29" t="s">
        <v>2312</v>
      </c>
      <c r="C37" s="25" t="s">
        <v>2332</v>
      </c>
    </row>
    <row r="38" spans="1:3" x14ac:dyDescent="0.2">
      <c r="A38" s="14" t="s">
        <v>1553</v>
      </c>
      <c r="B38" s="29" t="s">
        <v>2313</v>
      </c>
      <c r="C38" s="25" t="s">
        <v>2332</v>
      </c>
    </row>
    <row r="39" spans="1:3" x14ac:dyDescent="0.2">
      <c r="A39" s="14" t="s">
        <v>1555</v>
      </c>
      <c r="B39" s="29" t="s">
        <v>2314</v>
      </c>
      <c r="C39" s="25"/>
    </row>
    <row r="40" spans="1:3" x14ac:dyDescent="0.2">
      <c r="A40" s="14" t="s">
        <v>1557</v>
      </c>
      <c r="B40" s="29" t="s">
        <v>2315</v>
      </c>
      <c r="C40" s="25" t="s">
        <v>2332</v>
      </c>
    </row>
    <row r="41" spans="1:3" x14ac:dyDescent="0.2">
      <c r="A41" s="14" t="s">
        <v>1559</v>
      </c>
      <c r="B41" s="29" t="s">
        <v>2316</v>
      </c>
      <c r="C41" s="25" t="s">
        <v>2332</v>
      </c>
    </row>
    <row r="42" spans="1:3" x14ac:dyDescent="0.2">
      <c r="A42" s="14" t="s">
        <v>1565</v>
      </c>
      <c r="B42" s="29" t="s">
        <v>1566</v>
      </c>
      <c r="C42" s="25" t="s">
        <v>2332</v>
      </c>
    </row>
    <row r="43" spans="1:3" x14ac:dyDescent="0.2">
      <c r="A43" s="14"/>
      <c r="B43" s="29"/>
      <c r="C43" s="25"/>
    </row>
    <row r="44" spans="1:3" x14ac:dyDescent="0.2">
      <c r="A44" s="28" t="s">
        <v>2325</v>
      </c>
      <c r="B44" s="31"/>
      <c r="C44" s="32"/>
    </row>
    <row r="45" spans="1:3" x14ac:dyDescent="0.2">
      <c r="A45" s="14" t="s">
        <v>139</v>
      </c>
      <c r="B45" s="29" t="s">
        <v>2317</v>
      </c>
      <c r="C45" s="25"/>
    </row>
    <row r="46" spans="1:3" x14ac:dyDescent="0.2">
      <c r="A46" s="14" t="s">
        <v>179</v>
      </c>
      <c r="B46" s="29" t="s">
        <v>2318</v>
      </c>
      <c r="C46" s="25"/>
    </row>
    <row r="47" spans="1:3" x14ac:dyDescent="0.2">
      <c r="A47" s="14" t="s">
        <v>181</v>
      </c>
      <c r="B47" s="29" t="s">
        <v>2319</v>
      </c>
      <c r="C47" s="25"/>
    </row>
    <row r="48" spans="1:3" x14ac:dyDescent="0.2">
      <c r="A48" s="14" t="s">
        <v>183</v>
      </c>
      <c r="B48" s="29" t="s">
        <v>2320</v>
      </c>
      <c r="C48" s="25" t="s">
        <v>2332</v>
      </c>
    </row>
    <row r="49" spans="1:3" x14ac:dyDescent="0.2">
      <c r="A49" s="16" t="s">
        <v>694</v>
      </c>
      <c r="B49" s="30" t="s">
        <v>2321</v>
      </c>
      <c r="C49" s="27" t="s">
        <v>233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A7D52B-0672-134C-9A0B-7ADEE3B80438}">
  <dimension ref="A1:B73"/>
  <sheetViews>
    <sheetView workbookViewId="0">
      <selection activeCell="C15" sqref="C15"/>
    </sheetView>
  </sheetViews>
  <sheetFormatPr baseColWidth="10" defaultRowHeight="16" x14ac:dyDescent="0.2"/>
  <cols>
    <col min="2" max="2" width="93.5703125" customWidth="1"/>
  </cols>
  <sheetData>
    <row r="1" spans="1:2" x14ac:dyDescent="0.2">
      <c r="A1" s="1" t="s">
        <v>2328</v>
      </c>
    </row>
    <row r="3" spans="1:2" x14ac:dyDescent="0.2">
      <c r="A3" s="21" t="s">
        <v>2221</v>
      </c>
      <c r="B3" s="22" t="s">
        <v>0</v>
      </c>
    </row>
    <row r="4" spans="1:2" x14ac:dyDescent="0.2">
      <c r="A4" s="33" t="s">
        <v>1633</v>
      </c>
      <c r="B4" s="18" t="s">
        <v>1634</v>
      </c>
    </row>
    <row r="5" spans="1:2" x14ac:dyDescent="0.2">
      <c r="A5" s="14" t="s">
        <v>2119</v>
      </c>
      <c r="B5" s="15" t="s">
        <v>2120</v>
      </c>
    </row>
    <row r="6" spans="1:2" x14ac:dyDescent="0.2">
      <c r="A6" s="14" t="s">
        <v>348</v>
      </c>
      <c r="B6" s="15" t="s">
        <v>349</v>
      </c>
    </row>
    <row r="7" spans="1:2" x14ac:dyDescent="0.2">
      <c r="A7" s="14" t="s">
        <v>422</v>
      </c>
      <c r="B7" s="15" t="s">
        <v>423</v>
      </c>
    </row>
    <row r="8" spans="1:2" x14ac:dyDescent="0.2">
      <c r="A8" s="14" t="s">
        <v>522</v>
      </c>
      <c r="B8" s="15" t="s">
        <v>523</v>
      </c>
    </row>
    <row r="9" spans="1:2" x14ac:dyDescent="0.2">
      <c r="A9" s="14" t="s">
        <v>1916</v>
      </c>
      <c r="B9" s="15" t="s">
        <v>1917</v>
      </c>
    </row>
    <row r="10" spans="1:2" x14ac:dyDescent="0.2">
      <c r="A10" s="14" t="s">
        <v>258</v>
      </c>
      <c r="B10" s="15" t="s">
        <v>259</v>
      </c>
    </row>
    <row r="11" spans="1:2" x14ac:dyDescent="0.2">
      <c r="A11" s="14" t="s">
        <v>302</v>
      </c>
      <c r="B11" s="15" t="s">
        <v>303</v>
      </c>
    </row>
    <row r="12" spans="1:2" x14ac:dyDescent="0.2">
      <c r="A12" s="14" t="s">
        <v>1380</v>
      </c>
      <c r="B12" s="15" t="s">
        <v>1381</v>
      </c>
    </row>
    <row r="13" spans="1:2" x14ac:dyDescent="0.2">
      <c r="A13" s="14" t="s">
        <v>1563</v>
      </c>
      <c r="B13" s="15" t="s">
        <v>1564</v>
      </c>
    </row>
    <row r="14" spans="1:2" x14ac:dyDescent="0.2">
      <c r="A14" s="14" t="s">
        <v>1400</v>
      </c>
      <c r="B14" s="15" t="s">
        <v>1401</v>
      </c>
    </row>
    <row r="15" spans="1:2" x14ac:dyDescent="0.2">
      <c r="A15" s="14" t="s">
        <v>85</v>
      </c>
      <c r="B15" s="15" t="s">
        <v>86</v>
      </c>
    </row>
    <row r="16" spans="1:2" x14ac:dyDescent="0.2">
      <c r="A16" s="14" t="s">
        <v>962</v>
      </c>
      <c r="B16" s="15" t="s">
        <v>963</v>
      </c>
    </row>
    <row r="17" spans="1:2" x14ac:dyDescent="0.2">
      <c r="A17" s="14" t="s">
        <v>346</v>
      </c>
      <c r="B17" s="15" t="s">
        <v>347</v>
      </c>
    </row>
    <row r="18" spans="1:2" x14ac:dyDescent="0.2">
      <c r="A18" s="14" t="s">
        <v>549</v>
      </c>
      <c r="B18" s="15" t="s">
        <v>550</v>
      </c>
    </row>
    <row r="19" spans="1:2" x14ac:dyDescent="0.2">
      <c r="A19" s="14" t="s">
        <v>949</v>
      </c>
      <c r="B19" s="15" t="s">
        <v>950</v>
      </c>
    </row>
    <row r="20" spans="1:2" x14ac:dyDescent="0.2">
      <c r="A20" s="14" t="s">
        <v>340</v>
      </c>
      <c r="B20" s="15" t="s">
        <v>341</v>
      </c>
    </row>
    <row r="21" spans="1:2" x14ac:dyDescent="0.2">
      <c r="A21" s="14" t="s">
        <v>1372</v>
      </c>
      <c r="B21" s="15" t="s">
        <v>1373</v>
      </c>
    </row>
    <row r="22" spans="1:2" x14ac:dyDescent="0.2">
      <c r="A22" s="14" t="s">
        <v>167</v>
      </c>
      <c r="B22" s="15" t="s">
        <v>168</v>
      </c>
    </row>
    <row r="23" spans="1:2" x14ac:dyDescent="0.2">
      <c r="A23" s="14" t="s">
        <v>2163</v>
      </c>
      <c r="B23" s="15" t="s">
        <v>2164</v>
      </c>
    </row>
    <row r="24" spans="1:2" x14ac:dyDescent="0.2">
      <c r="A24" s="14" t="s">
        <v>308</v>
      </c>
      <c r="B24" s="15" t="s">
        <v>309</v>
      </c>
    </row>
    <row r="25" spans="1:2" x14ac:dyDescent="0.2">
      <c r="A25" s="14" t="s">
        <v>728</v>
      </c>
      <c r="B25" s="15" t="s">
        <v>729</v>
      </c>
    </row>
    <row r="26" spans="1:2" x14ac:dyDescent="0.2">
      <c r="A26" s="14" t="s">
        <v>145</v>
      </c>
      <c r="B26" s="15" t="s">
        <v>146</v>
      </c>
    </row>
    <row r="27" spans="1:2" x14ac:dyDescent="0.2">
      <c r="A27" s="14" t="s">
        <v>1952</v>
      </c>
      <c r="B27" s="15" t="s">
        <v>1953</v>
      </c>
    </row>
    <row r="28" spans="1:2" x14ac:dyDescent="0.2">
      <c r="A28" s="14" t="s">
        <v>1315</v>
      </c>
      <c r="B28" s="15" t="s">
        <v>1316</v>
      </c>
    </row>
    <row r="29" spans="1:2" x14ac:dyDescent="0.2">
      <c r="A29" s="14" t="s">
        <v>1296</v>
      </c>
      <c r="B29" s="15" t="s">
        <v>1297</v>
      </c>
    </row>
    <row r="30" spans="1:2" x14ac:dyDescent="0.2">
      <c r="A30" s="14" t="s">
        <v>1378</v>
      </c>
      <c r="B30" s="15" t="s">
        <v>1379</v>
      </c>
    </row>
    <row r="31" spans="1:2" x14ac:dyDescent="0.2">
      <c r="A31" s="14" t="s">
        <v>426</v>
      </c>
      <c r="B31" s="15" t="s">
        <v>427</v>
      </c>
    </row>
    <row r="32" spans="1:2" x14ac:dyDescent="0.2">
      <c r="A32" s="14" t="s">
        <v>536</v>
      </c>
      <c r="B32" s="15" t="s">
        <v>537</v>
      </c>
    </row>
    <row r="33" spans="1:2" x14ac:dyDescent="0.2">
      <c r="A33" s="14" t="s">
        <v>1621</v>
      </c>
      <c r="B33" s="15" t="s">
        <v>1622</v>
      </c>
    </row>
    <row r="34" spans="1:2" x14ac:dyDescent="0.2">
      <c r="A34" s="14" t="s">
        <v>1158</v>
      </c>
      <c r="B34" s="15" t="s">
        <v>1159</v>
      </c>
    </row>
    <row r="35" spans="1:2" x14ac:dyDescent="0.2">
      <c r="A35" s="14" t="s">
        <v>1064</v>
      </c>
      <c r="B35" s="15" t="s">
        <v>1065</v>
      </c>
    </row>
    <row r="36" spans="1:2" x14ac:dyDescent="0.2">
      <c r="A36" s="14" t="s">
        <v>1198</v>
      </c>
      <c r="B36" s="15" t="s">
        <v>1199</v>
      </c>
    </row>
    <row r="37" spans="1:2" x14ac:dyDescent="0.2">
      <c r="A37" s="14" t="s">
        <v>474</v>
      </c>
      <c r="B37" s="15" t="s">
        <v>475</v>
      </c>
    </row>
    <row r="38" spans="1:2" x14ac:dyDescent="0.2">
      <c r="A38" s="14" t="s">
        <v>1795</v>
      </c>
      <c r="B38" s="15" t="s">
        <v>1796</v>
      </c>
    </row>
    <row r="39" spans="1:2" x14ac:dyDescent="0.2">
      <c r="A39" s="14" t="s">
        <v>2050</v>
      </c>
      <c r="B39" s="15" t="s">
        <v>2051</v>
      </c>
    </row>
    <row r="40" spans="1:2" x14ac:dyDescent="0.2">
      <c r="A40" s="14" t="s">
        <v>1254</v>
      </c>
      <c r="B40" s="15" t="s">
        <v>1255</v>
      </c>
    </row>
    <row r="41" spans="1:2" x14ac:dyDescent="0.2">
      <c r="A41" s="14" t="s">
        <v>478</v>
      </c>
      <c r="B41" s="15" t="s">
        <v>479</v>
      </c>
    </row>
    <row r="42" spans="1:2" x14ac:dyDescent="0.2">
      <c r="A42" s="14" t="s">
        <v>676</v>
      </c>
      <c r="B42" s="15" t="s">
        <v>677</v>
      </c>
    </row>
    <row r="43" spans="1:2" x14ac:dyDescent="0.2">
      <c r="A43" s="14" t="s">
        <v>420</v>
      </c>
      <c r="B43" s="15" t="s">
        <v>421</v>
      </c>
    </row>
    <row r="44" spans="1:2" x14ac:dyDescent="0.2">
      <c r="A44" s="14" t="s">
        <v>1605</v>
      </c>
      <c r="B44" s="15" t="s">
        <v>1606</v>
      </c>
    </row>
    <row r="45" spans="1:2" x14ac:dyDescent="0.2">
      <c r="A45" s="14" t="s">
        <v>1376</v>
      </c>
      <c r="B45" s="15" t="s">
        <v>1377</v>
      </c>
    </row>
    <row r="46" spans="1:2" x14ac:dyDescent="0.2">
      <c r="A46" s="14" t="s">
        <v>2054</v>
      </c>
      <c r="B46" s="15" t="s">
        <v>2055</v>
      </c>
    </row>
    <row r="47" spans="1:2" x14ac:dyDescent="0.2">
      <c r="A47" s="14" t="s">
        <v>344</v>
      </c>
      <c r="B47" s="15" t="s">
        <v>345</v>
      </c>
    </row>
    <row r="48" spans="1:2" x14ac:dyDescent="0.2">
      <c r="A48" s="14" t="s">
        <v>1700</v>
      </c>
      <c r="B48" s="15" t="s">
        <v>1701</v>
      </c>
    </row>
    <row r="49" spans="1:2" x14ac:dyDescent="0.2">
      <c r="A49" s="14" t="s">
        <v>1374</v>
      </c>
      <c r="B49" s="15" t="s">
        <v>1375</v>
      </c>
    </row>
    <row r="50" spans="1:2" x14ac:dyDescent="0.2">
      <c r="A50" s="14" t="s">
        <v>1549</v>
      </c>
      <c r="B50" s="15" t="s">
        <v>1550</v>
      </c>
    </row>
    <row r="51" spans="1:2" x14ac:dyDescent="0.2">
      <c r="A51" s="14" t="s">
        <v>1819</v>
      </c>
      <c r="B51" s="15" t="s">
        <v>1820</v>
      </c>
    </row>
    <row r="52" spans="1:2" x14ac:dyDescent="0.2">
      <c r="A52" s="14" t="s">
        <v>1329</v>
      </c>
      <c r="B52" s="15" t="s">
        <v>1330</v>
      </c>
    </row>
    <row r="53" spans="1:2" x14ac:dyDescent="0.2">
      <c r="A53" s="14" t="s">
        <v>1396</v>
      </c>
      <c r="B53" s="15" t="s">
        <v>1397</v>
      </c>
    </row>
    <row r="54" spans="1:2" x14ac:dyDescent="0.2">
      <c r="A54" s="14" t="s">
        <v>760</v>
      </c>
      <c r="B54" s="15" t="s">
        <v>761</v>
      </c>
    </row>
    <row r="55" spans="1:2" x14ac:dyDescent="0.2">
      <c r="A55" s="14" t="s">
        <v>77</v>
      </c>
      <c r="B55" s="15" t="s">
        <v>78</v>
      </c>
    </row>
    <row r="56" spans="1:2" x14ac:dyDescent="0.2">
      <c r="A56" s="14" t="s">
        <v>1557</v>
      </c>
      <c r="B56" s="15" t="s">
        <v>1558</v>
      </c>
    </row>
    <row r="57" spans="1:2" x14ac:dyDescent="0.2">
      <c r="A57" s="14" t="s">
        <v>5</v>
      </c>
      <c r="B57" s="15" t="s">
        <v>6</v>
      </c>
    </row>
    <row r="58" spans="1:2" x14ac:dyDescent="0.2">
      <c r="A58" s="14" t="s">
        <v>2133</v>
      </c>
      <c r="B58" s="15" t="s">
        <v>2134</v>
      </c>
    </row>
    <row r="59" spans="1:2" x14ac:dyDescent="0.2">
      <c r="A59" s="14" t="s">
        <v>953</v>
      </c>
      <c r="B59" s="15" t="s">
        <v>954</v>
      </c>
    </row>
    <row r="60" spans="1:2" x14ac:dyDescent="0.2">
      <c r="A60" s="14" t="s">
        <v>1028</v>
      </c>
      <c r="B60" s="15" t="s">
        <v>1029</v>
      </c>
    </row>
    <row r="61" spans="1:2" x14ac:dyDescent="0.2">
      <c r="A61" s="14" t="s">
        <v>1425</v>
      </c>
      <c r="B61" s="15" t="s">
        <v>1426</v>
      </c>
    </row>
    <row r="62" spans="1:2" x14ac:dyDescent="0.2">
      <c r="A62" s="14" t="s">
        <v>424</v>
      </c>
      <c r="B62" s="15" t="s">
        <v>425</v>
      </c>
    </row>
    <row r="63" spans="1:2" x14ac:dyDescent="0.2">
      <c r="A63" s="14" t="s">
        <v>386</v>
      </c>
      <c r="B63" s="15" t="s">
        <v>387</v>
      </c>
    </row>
    <row r="64" spans="1:2" x14ac:dyDescent="0.2">
      <c r="A64" s="14" t="s">
        <v>1517</v>
      </c>
      <c r="B64" s="15" t="s">
        <v>1518</v>
      </c>
    </row>
    <row r="65" spans="1:2" x14ac:dyDescent="0.2">
      <c r="A65" s="14" t="s">
        <v>1555</v>
      </c>
      <c r="B65" s="15" t="s">
        <v>1556</v>
      </c>
    </row>
    <row r="66" spans="1:2" x14ac:dyDescent="0.2">
      <c r="A66" s="14" t="s">
        <v>1599</v>
      </c>
      <c r="B66" s="15" t="s">
        <v>1600</v>
      </c>
    </row>
    <row r="67" spans="1:2" x14ac:dyDescent="0.2">
      <c r="A67" s="14" t="s">
        <v>1382</v>
      </c>
      <c r="B67" s="15" t="s">
        <v>1383</v>
      </c>
    </row>
    <row r="68" spans="1:2" x14ac:dyDescent="0.2">
      <c r="A68" s="14" t="s">
        <v>1553</v>
      </c>
      <c r="B68" s="15" t="s">
        <v>1554</v>
      </c>
    </row>
    <row r="69" spans="1:2" x14ac:dyDescent="0.2">
      <c r="A69" s="14" t="s">
        <v>642</v>
      </c>
      <c r="B69" s="15" t="s">
        <v>643</v>
      </c>
    </row>
    <row r="70" spans="1:2" x14ac:dyDescent="0.2">
      <c r="A70" s="14" t="s">
        <v>1172</v>
      </c>
      <c r="B70" s="15" t="s">
        <v>1173</v>
      </c>
    </row>
    <row r="71" spans="1:2" x14ac:dyDescent="0.2">
      <c r="A71" s="14" t="s">
        <v>1394</v>
      </c>
      <c r="B71" s="15" t="s">
        <v>1395</v>
      </c>
    </row>
    <row r="72" spans="1:2" x14ac:dyDescent="0.2">
      <c r="A72" s="14" t="s">
        <v>151</v>
      </c>
      <c r="B72" s="15" t="s">
        <v>152</v>
      </c>
    </row>
    <row r="73" spans="1:2" x14ac:dyDescent="0.2">
      <c r="A73" s="16" t="s">
        <v>448</v>
      </c>
      <c r="B73" s="17" t="s">
        <v>44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3D50C7-6F91-E446-84F5-A0BBC50B9135}">
  <dimension ref="A1:B14"/>
  <sheetViews>
    <sheetView workbookViewId="0">
      <selection activeCell="D11" sqref="D11"/>
    </sheetView>
  </sheetViews>
  <sheetFormatPr baseColWidth="10" defaultRowHeight="16" x14ac:dyDescent="0.2"/>
  <sheetData>
    <row r="1" spans="1:2" x14ac:dyDescent="0.2">
      <c r="A1" s="1" t="s">
        <v>2322</v>
      </c>
    </row>
    <row r="3" spans="1:2" x14ac:dyDescent="0.2">
      <c r="A3" s="21" t="s">
        <v>2221</v>
      </c>
      <c r="B3" s="24" t="s">
        <v>2331</v>
      </c>
    </row>
    <row r="4" spans="1:2" x14ac:dyDescent="0.2">
      <c r="A4" s="14" t="s">
        <v>161</v>
      </c>
      <c r="B4" s="25"/>
    </row>
    <row r="5" spans="1:2" x14ac:dyDescent="0.2">
      <c r="A5" s="14" t="s">
        <v>662</v>
      </c>
      <c r="B5" s="25"/>
    </row>
    <row r="6" spans="1:2" x14ac:dyDescent="0.2">
      <c r="A6" s="14" t="s">
        <v>1451</v>
      </c>
      <c r="B6" s="25" t="s">
        <v>2332</v>
      </c>
    </row>
    <row r="7" spans="1:2" x14ac:dyDescent="0.2">
      <c r="A7" s="14" t="s">
        <v>1673</v>
      </c>
      <c r="B7" s="25"/>
    </row>
    <row r="8" spans="1:2" x14ac:dyDescent="0.2">
      <c r="A8" s="14" t="s">
        <v>1984</v>
      </c>
      <c r="B8" s="25" t="s">
        <v>2332</v>
      </c>
    </row>
    <row r="9" spans="1:2" x14ac:dyDescent="0.2">
      <c r="A9" s="14" t="s">
        <v>1988</v>
      </c>
      <c r="B9" s="25" t="s">
        <v>2332</v>
      </c>
    </row>
    <row r="10" spans="1:2" x14ac:dyDescent="0.2">
      <c r="A10" s="14" t="s">
        <v>1990</v>
      </c>
      <c r="B10" s="25"/>
    </row>
    <row r="11" spans="1:2" x14ac:dyDescent="0.2">
      <c r="A11" s="14" t="s">
        <v>2018</v>
      </c>
      <c r="B11" s="25" t="s">
        <v>2332</v>
      </c>
    </row>
    <row r="12" spans="1:2" x14ac:dyDescent="0.2">
      <c r="A12" s="14" t="s">
        <v>921</v>
      </c>
      <c r="B12" s="25"/>
    </row>
    <row r="13" spans="1:2" x14ac:dyDescent="0.2">
      <c r="A13" s="14" t="s">
        <v>1142</v>
      </c>
      <c r="B13" s="25"/>
    </row>
    <row r="14" spans="1:2" x14ac:dyDescent="0.2">
      <c r="A14" s="16" t="s">
        <v>2036</v>
      </c>
      <c r="B14" s="27" t="s">
        <v>233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mmary</vt:lpstr>
      <vt:lpstr>Sheet1</vt:lpstr>
      <vt:lpstr>Sheet2</vt:lpstr>
      <vt:lpstr>Sheet3</vt:lpstr>
      <vt:lpstr>Sheet4</vt:lpstr>
      <vt:lpstr>Sheet5</vt:lpstr>
      <vt:lpstr>Sheet6</vt:lpstr>
      <vt:lpstr>Sheet7</vt:lpstr>
      <vt:lpstr>Sheet8</vt:lpstr>
      <vt:lpstr>Sheet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Zhang,  Xiao-Ning</cp:lastModifiedBy>
  <dcterms:created xsi:type="dcterms:W3CDTF">2023-04-19T19:31:50Z</dcterms:created>
  <dcterms:modified xsi:type="dcterms:W3CDTF">2025-10-25T23:43:48Z</dcterms:modified>
</cp:coreProperties>
</file>